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reagov-my.sharepoint.com/personal/delfina_barabaschi_crea_gov_it/Documents/Triticum aestivum subspecies/Manoscritto/Table - Figure - SM/"/>
    </mc:Choice>
  </mc:AlternateContent>
  <xr:revisionPtr revIDLastSave="218" documentId="8_{68841672-578C-4A5B-80DB-DD5B02BECA5C}" xr6:coauthVersionLast="47" xr6:coauthVersionMax="47" xr10:uidLastSave="{78E6C851-4139-4B19-BDA2-74921E8C6593}"/>
  <bookViews>
    <workbookView xWindow="-120" yWindow="-120" windowWidth="29040" windowHeight="15840" xr2:uid="{D09B2A5D-0EB1-4D08-83C1-9BA45C49A4DD}"/>
  </bookViews>
  <sheets>
    <sheet name="ST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9" uniqueCount="229">
  <si>
    <r>
      <rPr>
        <vertAlign val="superscript"/>
        <sz val="11"/>
        <color theme="1"/>
        <rFont val="Aptos"/>
        <family val="2"/>
      </rPr>
      <t>a</t>
    </r>
    <r>
      <rPr>
        <sz val="11"/>
        <color theme="1"/>
        <rFont val="Aptos"/>
        <family val="2"/>
      </rPr>
      <t xml:space="preserve"> Chromosome </t>
    </r>
  </si>
  <si>
    <r>
      <rPr>
        <vertAlign val="superscript"/>
        <sz val="11"/>
        <color theme="1"/>
        <rFont val="Aptos"/>
        <family val="2"/>
      </rPr>
      <t>b</t>
    </r>
    <r>
      <rPr>
        <sz val="11"/>
        <color theme="1"/>
        <rFont val="Aptos"/>
        <family val="2"/>
      </rPr>
      <t xml:space="preserve"> Physical position of SNP (single-nucleotide polymorphism) markers in base pairs as per IWGNSC Ref Seq 2.1 </t>
    </r>
  </si>
  <si>
    <r>
      <rPr>
        <vertAlign val="superscript"/>
        <sz val="11"/>
        <color theme="1"/>
        <rFont val="Aptos"/>
        <family val="2"/>
      </rPr>
      <t>c</t>
    </r>
    <r>
      <rPr>
        <sz val="11"/>
        <color theme="1"/>
        <rFont val="Aptos"/>
        <family val="2"/>
      </rPr>
      <t xml:space="preserve"> Minor allele frequency </t>
    </r>
  </si>
  <si>
    <r>
      <rPr>
        <vertAlign val="superscript"/>
        <sz val="11"/>
        <color theme="1"/>
        <rFont val="Aptos"/>
        <family val="2"/>
      </rPr>
      <t>d</t>
    </r>
    <r>
      <rPr>
        <sz val="11"/>
        <color theme="1"/>
        <rFont val="Aptos"/>
        <family val="2"/>
      </rPr>
      <t xml:space="preserve"> Number of observations</t>
    </r>
  </si>
  <si>
    <r>
      <rPr>
        <vertAlign val="superscript"/>
        <sz val="11"/>
        <color theme="1"/>
        <rFont val="Aptos"/>
        <family val="2"/>
      </rPr>
      <t>e</t>
    </r>
    <r>
      <rPr>
        <sz val="11"/>
        <color theme="1"/>
        <rFont val="Aptos"/>
        <family val="2"/>
      </rPr>
      <t xml:space="preserve"> Benjamini-Hochberg critical value</t>
    </r>
  </si>
  <si>
    <r>
      <rPr>
        <vertAlign val="superscript"/>
        <sz val="11"/>
        <color theme="1"/>
        <rFont val="Aptos"/>
        <family val="2"/>
      </rPr>
      <t xml:space="preserve">f </t>
    </r>
    <r>
      <rPr>
        <sz val="11"/>
        <color theme="1"/>
        <rFont val="Aptos"/>
        <family val="2"/>
      </rPr>
      <t>other traits for wich the SNP resulted significant</t>
    </r>
  </si>
  <si>
    <r>
      <rPr>
        <vertAlign val="superscript"/>
        <sz val="11"/>
        <color theme="1"/>
        <rFont val="Aptos"/>
        <family val="2"/>
      </rPr>
      <t>g</t>
    </r>
    <r>
      <rPr>
        <sz val="11"/>
        <color theme="1"/>
        <rFont val="Aptos"/>
        <family val="2"/>
      </rPr>
      <t xml:space="preserve"> overlapping with Marker Traiit Associations, Quantitative Trai Loci or Genes from literature</t>
    </r>
  </si>
  <si>
    <t>Trait*</t>
  </si>
  <si>
    <t>SNP</t>
  </si>
  <si>
    <r>
      <t>Chr</t>
    </r>
    <r>
      <rPr>
        <b/>
        <vertAlign val="superscript"/>
        <sz val="11"/>
        <color theme="1"/>
        <rFont val="Aptos"/>
        <family val="2"/>
      </rPr>
      <t>a</t>
    </r>
  </si>
  <si>
    <r>
      <t>Position</t>
    </r>
    <r>
      <rPr>
        <b/>
        <vertAlign val="superscript"/>
        <sz val="11"/>
        <color theme="1"/>
        <rFont val="Aptos"/>
        <family val="2"/>
      </rPr>
      <t>b</t>
    </r>
  </si>
  <si>
    <t>LOD</t>
  </si>
  <si>
    <r>
      <t>MAF</t>
    </r>
    <r>
      <rPr>
        <b/>
        <vertAlign val="superscript"/>
        <sz val="11"/>
        <color theme="1"/>
        <rFont val="Aptos"/>
        <family val="2"/>
      </rPr>
      <t>c</t>
    </r>
  </si>
  <si>
    <r>
      <t>nobs</t>
    </r>
    <r>
      <rPr>
        <b/>
        <vertAlign val="superscript"/>
        <sz val="11"/>
        <color theme="1"/>
        <rFont val="Aptos"/>
        <family val="2"/>
      </rPr>
      <t>d</t>
    </r>
  </si>
  <si>
    <r>
      <t>H&amp;B.P.Value</t>
    </r>
    <r>
      <rPr>
        <b/>
        <vertAlign val="superscript"/>
        <sz val="11"/>
        <color theme="1"/>
        <rFont val="Aptos"/>
        <family val="2"/>
      </rPr>
      <t>e</t>
    </r>
  </si>
  <si>
    <t>Effect</t>
  </si>
  <si>
    <r>
      <t>Other traits</t>
    </r>
    <r>
      <rPr>
        <b/>
        <vertAlign val="superscript"/>
        <sz val="11"/>
        <color theme="1"/>
        <rFont val="Aptos"/>
        <family val="2"/>
      </rPr>
      <t>f</t>
    </r>
  </si>
  <si>
    <t>DTH</t>
  </si>
  <si>
    <t>AX-158538277</t>
  </si>
  <si>
    <t>3B</t>
  </si>
  <si>
    <t>BS00044408_51</t>
  </si>
  <si>
    <t>5A</t>
  </si>
  <si>
    <t>AX-89311025</t>
  </si>
  <si>
    <t>AX-158550736</t>
  </si>
  <si>
    <t>BS00065481_51</t>
  </si>
  <si>
    <t>AX-94900754</t>
  </si>
  <si>
    <t>6B</t>
  </si>
  <si>
    <t>AX-89493979</t>
  </si>
  <si>
    <t>RFL_Contig3644_757</t>
  </si>
  <si>
    <t>PH</t>
  </si>
  <si>
    <t>AX-94895904</t>
  </si>
  <si>
    <t>1A</t>
  </si>
  <si>
    <t>wsnp_Ex_c14866_22995097</t>
  </si>
  <si>
    <t>AX-158583339</t>
  </si>
  <si>
    <t>4B</t>
  </si>
  <si>
    <t>FLVi, NBIi</t>
  </si>
  <si>
    <t>wsnp_Ra_c2105_4092507</t>
  </si>
  <si>
    <t>5B</t>
  </si>
  <si>
    <t>RAC875_c18002_58</t>
  </si>
  <si>
    <t>6D</t>
  </si>
  <si>
    <t>FLANG</t>
  </si>
  <si>
    <t>AX-158537909</t>
  </si>
  <si>
    <t>2A</t>
  </si>
  <si>
    <t>wsnp_Ex_c14953_23104041</t>
  </si>
  <si>
    <t>BS00057059_51</t>
  </si>
  <si>
    <t>BS00057060_51</t>
  </si>
  <si>
    <t>AX-94504542</t>
  </si>
  <si>
    <t>BS00067907_51</t>
  </si>
  <si>
    <t>2B</t>
  </si>
  <si>
    <t>BS00063632_51</t>
  </si>
  <si>
    <t>2D</t>
  </si>
  <si>
    <t>GENE-1343_886</t>
  </si>
  <si>
    <t>AX-158523900</t>
  </si>
  <si>
    <t>3A</t>
  </si>
  <si>
    <t>wsnp_Ex_c44164_50292954</t>
  </si>
  <si>
    <t>Tdurum_contig13810_485</t>
  </si>
  <si>
    <t>wsnp_RFL_Contig2265_1693968</t>
  </si>
  <si>
    <t>5D</t>
  </si>
  <si>
    <t>AX-158567624</t>
  </si>
  <si>
    <t>7B</t>
  </si>
  <si>
    <t>Tdurum_contig97939_64</t>
  </si>
  <si>
    <t>IAAV4582</t>
  </si>
  <si>
    <t>FLE</t>
  </si>
  <si>
    <t>BS00092845_51</t>
  </si>
  <si>
    <t>FLL</t>
  </si>
  <si>
    <t>AX-158548385</t>
  </si>
  <si>
    <t>AX-158618889</t>
  </si>
  <si>
    <t>IAAV1120</t>
  </si>
  <si>
    <t>FLW</t>
  </si>
  <si>
    <t>BS00083533_51</t>
  </si>
  <si>
    <t>1B</t>
  </si>
  <si>
    <t>JD_c954_2440</t>
  </si>
  <si>
    <t>FLA</t>
  </si>
  <si>
    <t>Excalibur_c23452_401</t>
  </si>
  <si>
    <t>IACX7421</t>
  </si>
  <si>
    <t>7D</t>
  </si>
  <si>
    <t>SNS</t>
  </si>
  <si>
    <t>RAC875_c30453_292</t>
  </si>
  <si>
    <t>AP</t>
  </si>
  <si>
    <t>BS00052089_51</t>
  </si>
  <si>
    <t>AX-110941435</t>
  </si>
  <si>
    <t>TGWA25K-TG0192</t>
  </si>
  <si>
    <t>4A</t>
  </si>
  <si>
    <t>BS00072025_51</t>
  </si>
  <si>
    <t>AX-158550208</t>
  </si>
  <si>
    <t>RAC875_c8642_231</t>
  </si>
  <si>
    <t>4D</t>
  </si>
  <si>
    <t>Excalibur_c46261_342</t>
  </si>
  <si>
    <t>tplb0049a09_1302</t>
  </si>
  <si>
    <t>AX-158559861</t>
  </si>
  <si>
    <t>7A</t>
  </si>
  <si>
    <t>Ku_c43151_811</t>
  </si>
  <si>
    <t>Tdurum_contig44993_359</t>
  </si>
  <si>
    <t>AX-158553802</t>
  </si>
  <si>
    <t>FLVi</t>
  </si>
  <si>
    <t>GLC</t>
  </si>
  <si>
    <t>tplb0028p02_562</t>
  </si>
  <si>
    <t>GENE-0014_317</t>
  </si>
  <si>
    <t>Excalibur_c94139_55</t>
  </si>
  <si>
    <t>BobWhite_c1361_1187</t>
  </si>
  <si>
    <t>wsnp_Ra_c11211_18227610</t>
  </si>
  <si>
    <t>AX-158540295</t>
  </si>
  <si>
    <t>BS00022504_51</t>
  </si>
  <si>
    <t>Kukri_c37738_417</t>
  </si>
  <si>
    <t>1D</t>
  </si>
  <si>
    <t>Excalibur_c2850_126</t>
  </si>
  <si>
    <t>RAC875_rep_c117294_342</t>
  </si>
  <si>
    <t>GC</t>
  </si>
  <si>
    <t>AX-158520943</t>
  </si>
  <si>
    <t>Tdurum_contig47253_1624</t>
  </si>
  <si>
    <t>Tdurum_contig41945_748</t>
  </si>
  <si>
    <t>Tdurum_contig67656_387</t>
  </si>
  <si>
    <t>AX-94541185</t>
  </si>
  <si>
    <t>SD, SD^, SL, SS</t>
  </si>
  <si>
    <t>AX-94661746</t>
  </si>
  <si>
    <t>AX-94611746</t>
  </si>
  <si>
    <t>RAC875_c18928_455</t>
  </si>
  <si>
    <t>AX-95232910</t>
  </si>
  <si>
    <t>wsnp_Ex_c20457_29526403</t>
  </si>
  <si>
    <t>6A</t>
  </si>
  <si>
    <t>wsnp_Ex_c20457_29526260</t>
  </si>
  <si>
    <t>BS00028997_51</t>
  </si>
  <si>
    <t>BS00066209_51</t>
  </si>
  <si>
    <t>wsnp_Ex_c24376_33619527</t>
  </si>
  <si>
    <t>BS00079734_51</t>
  </si>
  <si>
    <t>SS</t>
  </si>
  <si>
    <t>AX-158562171</t>
  </si>
  <si>
    <t>SL, SD^</t>
  </si>
  <si>
    <t>AX-158522249</t>
  </si>
  <si>
    <t>SL, SD, SD^</t>
  </si>
  <si>
    <t>AX-158618805</t>
  </si>
  <si>
    <t>SD^</t>
  </si>
  <si>
    <t>AX-111607045</t>
  </si>
  <si>
    <t>AX-158559508</t>
  </si>
  <si>
    <t>IAAV6170</t>
  </si>
  <si>
    <t>SL</t>
  </si>
  <si>
    <t>AX-89640158</t>
  </si>
  <si>
    <t>SD, SD^</t>
  </si>
  <si>
    <t>SS, SD, SD^</t>
  </si>
  <si>
    <t>AX-108781921</t>
  </si>
  <si>
    <t>BS00000905_51</t>
  </si>
  <si>
    <t>AX-158533884</t>
  </si>
  <si>
    <t>Kukri_c3168_521</t>
  </si>
  <si>
    <t>FSNS</t>
  </si>
  <si>
    <t>BS00024993_51</t>
  </si>
  <si>
    <t>AX-109821362</t>
  </si>
  <si>
    <t>RAC875_c21489_908</t>
  </si>
  <si>
    <t>Excalibur_rep_c103447_433</t>
  </si>
  <si>
    <t>SD</t>
  </si>
  <si>
    <t>AX-109905851</t>
  </si>
  <si>
    <t>AX-109855651</t>
  </si>
  <si>
    <t>SD^, SL</t>
  </si>
  <si>
    <t>AX-110576712</t>
  </si>
  <si>
    <t>wsnp_CAP11_c3599_1741800</t>
  </si>
  <si>
    <t>wsnp_CAP12_c527_285541</t>
  </si>
  <si>
    <t>SD, SL</t>
  </si>
  <si>
    <t>AX-158588957</t>
  </si>
  <si>
    <t>AX-158566374</t>
  </si>
  <si>
    <t>GNS</t>
  </si>
  <si>
    <t>IACX5844</t>
  </si>
  <si>
    <t>IACX5776</t>
  </si>
  <si>
    <t>BS00011570_51</t>
  </si>
  <si>
    <t>wsnp_Ex_c5657_9942445</t>
  </si>
  <si>
    <t>BS00043716_51</t>
  </si>
  <si>
    <t>RAC875_c54818_481</t>
  </si>
  <si>
    <t>AX-95628827</t>
  </si>
  <si>
    <t>AX-94385458</t>
  </si>
  <si>
    <t>GWS</t>
  </si>
  <si>
    <t>tplb0053a24_1247</t>
  </si>
  <si>
    <t>AX-158565542</t>
  </si>
  <si>
    <t>BS00021745_51</t>
  </si>
  <si>
    <t>TGW</t>
  </si>
  <si>
    <t>Kukri_c31961_630</t>
  </si>
  <si>
    <t>BS00021704_51</t>
  </si>
  <si>
    <t>CHLs</t>
  </si>
  <si>
    <t>tplb0056d17_78</t>
  </si>
  <si>
    <t>CAP12_c118_95</t>
  </si>
  <si>
    <t>RAC875_c25839_225</t>
  </si>
  <si>
    <t>CHLi</t>
  </si>
  <si>
    <t>FLVs</t>
  </si>
  <si>
    <t>AX-158524633</t>
  </si>
  <si>
    <t>AX-109937816</t>
  </si>
  <si>
    <t>AX-95240055</t>
  </si>
  <si>
    <t>IAAV4351</t>
  </si>
  <si>
    <t>AX-89747834</t>
  </si>
  <si>
    <t>BS00107192_51</t>
  </si>
  <si>
    <t>AX-108787258</t>
  </si>
  <si>
    <t>Kukri_c99396_111</t>
  </si>
  <si>
    <t>RAC875_c4965_264</t>
  </si>
  <si>
    <t>AX-158543936</t>
  </si>
  <si>
    <t>AX-110425310</t>
  </si>
  <si>
    <t>NBIs</t>
  </si>
  <si>
    <t>AX-111574425</t>
  </si>
  <si>
    <t>AX-94723827</t>
  </si>
  <si>
    <t>AX-158565538</t>
  </si>
  <si>
    <t>AX-158525184</t>
  </si>
  <si>
    <t>NBIi</t>
  </si>
  <si>
    <t>AX-94392210</t>
  </si>
  <si>
    <t>BS00022203_51</t>
  </si>
  <si>
    <r>
      <t>MTA/QTL/Gene</t>
    </r>
    <r>
      <rPr>
        <b/>
        <vertAlign val="superscript"/>
        <sz val="11"/>
        <color theme="1"/>
        <rFont val="Aptos"/>
        <family val="2"/>
      </rPr>
      <t>g</t>
    </r>
    <r>
      <rPr>
        <b/>
        <sz val="11"/>
        <color theme="1"/>
        <rFont val="Aptos"/>
        <family val="2"/>
      </rPr>
      <t xml:space="preserve"> (Reference)</t>
    </r>
  </si>
  <si>
    <t>next to Vrn-A1 (589,265,540 bp)</t>
  </si>
  <si>
    <t>MQTL at 670.5-690.2 Mb (Kong et al., 2023)</t>
  </si>
  <si>
    <t>next to B1 locus  (698.7 Mb) (Li et al., 2023)</t>
  </si>
  <si>
    <t>AX-94980178 - 4,533,434 bp (Sheoran et al., 2019)</t>
  </si>
  <si>
    <t>BS00087043_51 at 553,527,259 Mb (Anuarbek et al., 2020)</t>
  </si>
  <si>
    <t>RAC875_c21537_368 - 645,009,228 bp (Muqaddasi et al., 2019)</t>
  </si>
  <si>
    <t>GW2-6A at 240 Mb</t>
  </si>
  <si>
    <t>SS, SL, SD^</t>
  </si>
  <si>
    <t>SS, SL, SD</t>
  </si>
  <si>
    <t>NBIi, PH</t>
  </si>
  <si>
    <t>FLVi, PH</t>
  </si>
  <si>
    <t>FLL, FLA, SS</t>
  </si>
  <si>
    <t>DTH, FLA, SS</t>
  </si>
  <si>
    <t>DTH, FLL, SS</t>
  </si>
  <si>
    <t>DTH, FLL, FLA</t>
  </si>
  <si>
    <t>SD, SD^, SS, GC</t>
  </si>
  <si>
    <t>SD^, SL, SS, GC</t>
  </si>
  <si>
    <t>SD, SL, SS, GC</t>
  </si>
  <si>
    <t>SD, SD^, SL, GC</t>
  </si>
  <si>
    <t>SL, SD</t>
  </si>
  <si>
    <t>CHLi, NBIs, NBIi</t>
  </si>
  <si>
    <t>CHLs, NBIs, NBIi</t>
  </si>
  <si>
    <t>CHLs, CHLi, NBIi</t>
  </si>
  <si>
    <t>CHLs, CHLi, NBIs</t>
  </si>
  <si>
    <t>CHLi, NBIi</t>
  </si>
  <si>
    <t>CHLs, NBIi</t>
  </si>
  <si>
    <t>CHLs, CHLi</t>
  </si>
  <si>
    <t>* Distinct physical regions defined by MTAs associated with the same traits are highlighted with alternating light and dark blue colour; in bold the MTAs over Bonferroni threshold</t>
  </si>
  <si>
    <r>
      <t>Supplementary Table S8: Output of GWAS results including the MTAs at −log</t>
    </r>
    <r>
      <rPr>
        <b/>
        <vertAlign val="subscript"/>
        <sz val="11"/>
        <color theme="1"/>
        <rFont val="Aptos"/>
        <family val="2"/>
      </rPr>
      <t xml:space="preserve">10 </t>
    </r>
    <r>
      <rPr>
        <b/>
        <sz val="11"/>
        <color theme="1"/>
        <rFont val="Aptos"/>
        <family val="2"/>
      </rPr>
      <t>P ≥ 3.5 for all traits analys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Aptos Narrow"/>
      <family val="2"/>
      <scheme val="minor"/>
    </font>
    <font>
      <sz val="11"/>
      <color theme="1"/>
      <name val="Aptos"/>
      <family val="2"/>
    </font>
    <font>
      <vertAlign val="superscript"/>
      <sz val="11"/>
      <color theme="1"/>
      <name val="Aptos"/>
      <family val="2"/>
    </font>
    <font>
      <sz val="11"/>
      <color rgb="FFFF0000"/>
      <name val="Aptos"/>
      <family val="2"/>
    </font>
    <font>
      <b/>
      <sz val="11"/>
      <color theme="1"/>
      <name val="Aptos"/>
      <family val="2"/>
    </font>
    <font>
      <sz val="12"/>
      <color theme="1"/>
      <name val="Aptos Narrow"/>
      <family val="2"/>
      <scheme val="minor"/>
    </font>
    <font>
      <b/>
      <sz val="11"/>
      <color rgb="FFFF0000"/>
      <name val="Aptos"/>
      <family val="2"/>
    </font>
    <font>
      <b/>
      <vertAlign val="superscript"/>
      <sz val="11"/>
      <color theme="1"/>
      <name val="Aptos"/>
      <family val="2"/>
    </font>
    <font>
      <b/>
      <vertAlign val="subscript"/>
      <sz val="11"/>
      <color theme="1"/>
      <name val="Aptos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62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164" fontId="3" fillId="2" borderId="0" xfId="0" applyNumberFormat="1" applyFont="1" applyFill="1"/>
    <xf numFmtId="0" fontId="4" fillId="2" borderId="0" xfId="0" applyFont="1" applyFill="1" applyAlignment="1">
      <alignment vertical="center"/>
    </xf>
    <xf numFmtId="0" fontId="6" fillId="2" borderId="0" xfId="1" applyFont="1" applyFill="1" applyAlignment="1">
      <alignment horizontal="left"/>
    </xf>
    <xf numFmtId="0" fontId="6" fillId="2" borderId="0" xfId="0" applyFont="1" applyFill="1" applyAlignment="1">
      <alignment horizontal="center"/>
    </xf>
    <xf numFmtId="0" fontId="6" fillId="2" borderId="0" xfId="0" applyFont="1" applyFill="1"/>
    <xf numFmtId="164" fontId="6" fillId="2" borderId="0" xfId="0" applyNumberFormat="1" applyFont="1" applyFill="1"/>
    <xf numFmtId="0" fontId="4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right"/>
    </xf>
    <xf numFmtId="164" fontId="4" fillId="2" borderId="1" xfId="0" applyNumberFormat="1" applyFont="1" applyFill="1" applyBorder="1" applyAlignment="1">
      <alignment horizontal="right"/>
    </xf>
    <xf numFmtId="0" fontId="1" fillId="3" borderId="0" xfId="0" applyFont="1" applyFill="1" applyAlignment="1">
      <alignment horizontal="left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right"/>
    </xf>
    <xf numFmtId="164" fontId="1" fillId="3" borderId="0" xfId="0" applyNumberFormat="1" applyFont="1" applyFill="1" applyAlignment="1">
      <alignment horizontal="right"/>
    </xf>
    <xf numFmtId="0" fontId="1" fillId="4" borderId="0" xfId="0" applyFont="1" applyFill="1" applyAlignment="1">
      <alignment horizontal="left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right"/>
    </xf>
    <xf numFmtId="164" fontId="1" fillId="4" borderId="0" xfId="0" applyNumberFormat="1" applyFont="1" applyFill="1" applyAlignment="1">
      <alignment horizontal="right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right"/>
    </xf>
    <xf numFmtId="164" fontId="1" fillId="2" borderId="0" xfId="0" applyNumberFormat="1" applyFont="1" applyFill="1" applyAlignment="1">
      <alignment horizontal="right"/>
    </xf>
    <xf numFmtId="0" fontId="1" fillId="4" borderId="0" xfId="0" applyFont="1" applyFill="1"/>
    <xf numFmtId="0" fontId="1" fillId="3" borderId="0" xfId="0" applyFont="1" applyFill="1"/>
    <xf numFmtId="0" fontId="4" fillId="3" borderId="0" xfId="0" applyFont="1" applyFill="1" applyAlignment="1">
      <alignment horizontal="left"/>
    </xf>
    <xf numFmtId="0" fontId="4" fillId="3" borderId="0" xfId="0" applyFont="1" applyFill="1" applyAlignment="1">
      <alignment horizontal="center"/>
    </xf>
    <xf numFmtId="0" fontId="4" fillId="3" borderId="0" xfId="0" applyFont="1" applyFill="1" applyAlignment="1">
      <alignment horizontal="right"/>
    </xf>
    <xf numFmtId="164" fontId="4" fillId="3" borderId="0" xfId="0" applyNumberFormat="1" applyFont="1" applyFill="1" applyAlignment="1">
      <alignment horizontal="right"/>
    </xf>
    <xf numFmtId="0" fontId="4" fillId="3" borderId="0" xfId="0" applyFont="1" applyFill="1"/>
    <xf numFmtId="0" fontId="4" fillId="4" borderId="0" xfId="0" applyFont="1" applyFill="1" applyAlignment="1">
      <alignment horizontal="left"/>
    </xf>
    <xf numFmtId="0" fontId="4" fillId="4" borderId="0" xfId="0" applyFont="1" applyFill="1" applyAlignment="1">
      <alignment horizontal="center"/>
    </xf>
    <xf numFmtId="0" fontId="4" fillId="4" borderId="0" xfId="0" applyFont="1" applyFill="1" applyAlignment="1">
      <alignment horizontal="right"/>
    </xf>
    <xf numFmtId="164" fontId="4" fillId="4" borderId="0" xfId="0" applyNumberFormat="1" applyFont="1" applyFill="1" applyAlignment="1">
      <alignment horizontal="right"/>
    </xf>
    <xf numFmtId="0" fontId="4" fillId="4" borderId="0" xfId="0" applyFont="1" applyFill="1"/>
    <xf numFmtId="0" fontId="0" fillId="2" borderId="0" xfId="0" applyFill="1"/>
    <xf numFmtId="0" fontId="4" fillId="2" borderId="0" xfId="0" applyFont="1" applyFill="1" applyAlignment="1">
      <alignment horizontal="left"/>
    </xf>
    <xf numFmtId="0" fontId="4" fillId="2" borderId="0" xfId="0" applyFont="1" applyFill="1"/>
    <xf numFmtId="0" fontId="0" fillId="2" borderId="1" xfId="0" applyFill="1" applyBorder="1"/>
    <xf numFmtId="1" fontId="1" fillId="2" borderId="0" xfId="0" applyNumberFormat="1" applyFont="1" applyFill="1"/>
    <xf numFmtId="1" fontId="3" fillId="2" borderId="0" xfId="0" applyNumberFormat="1" applyFont="1" applyFill="1"/>
    <xf numFmtId="1" fontId="6" fillId="2" borderId="0" xfId="0" applyNumberFormat="1" applyFont="1" applyFill="1"/>
    <xf numFmtId="1" fontId="4" fillId="2" borderId="1" xfId="0" applyNumberFormat="1" applyFont="1" applyFill="1" applyBorder="1" applyAlignment="1">
      <alignment horizontal="right"/>
    </xf>
    <xf numFmtId="1" fontId="1" fillId="3" borderId="0" xfId="0" applyNumberFormat="1" applyFont="1" applyFill="1" applyAlignment="1">
      <alignment horizontal="right"/>
    </xf>
    <xf numFmtId="1" fontId="1" fillId="4" borderId="0" xfId="0" applyNumberFormat="1" applyFont="1" applyFill="1" applyAlignment="1">
      <alignment horizontal="right"/>
    </xf>
    <xf numFmtId="1" fontId="1" fillId="2" borderId="0" xfId="0" applyNumberFormat="1" applyFont="1" applyFill="1" applyAlignment="1">
      <alignment horizontal="right"/>
    </xf>
    <xf numFmtId="1" fontId="4" fillId="3" borderId="0" xfId="0" applyNumberFormat="1" applyFont="1" applyFill="1" applyAlignment="1">
      <alignment horizontal="right"/>
    </xf>
    <xf numFmtId="1" fontId="4" fillId="4" borderId="0" xfId="0" applyNumberFormat="1" applyFont="1" applyFill="1" applyAlignment="1">
      <alignment horizontal="right"/>
    </xf>
    <xf numFmtId="1" fontId="0" fillId="2" borderId="0" xfId="0" applyNumberFormat="1" applyFill="1"/>
    <xf numFmtId="164" fontId="1" fillId="2" borderId="0" xfId="0" applyNumberFormat="1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4" borderId="0" xfId="0" applyNumberFormat="1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164" fontId="4" fillId="4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2">
    <cellStyle name="Normale" xfId="0" builtinId="0"/>
    <cellStyle name="Normale 2" xfId="1" xr:uid="{E97B51BC-B08F-4B8A-AE6C-E52A1C465FBB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74494-E306-4586-BBAE-8053DAA0FBC3}">
  <dimension ref="A1:P252"/>
  <sheetViews>
    <sheetView tabSelected="1" zoomScale="130" zoomScaleNormal="130" workbookViewId="0">
      <pane xSplit="2" ySplit="10" topLeftCell="C155" activePane="bottomRight" state="frozen"/>
      <selection pane="topRight" activeCell="C1" sqref="C1"/>
      <selection pane="bottomLeft" activeCell="A11" sqref="A11"/>
      <selection pane="bottomRight" activeCell="G5" sqref="G5"/>
    </sheetView>
  </sheetViews>
  <sheetFormatPr defaultRowHeight="15" x14ac:dyDescent="0.25"/>
  <cols>
    <col min="1" max="1" width="11.7109375" style="39" customWidth="1"/>
    <col min="2" max="2" width="31.5703125" style="39" bestFit="1" customWidth="1"/>
    <col min="3" max="3" width="5.5703125" style="39" bestFit="1" customWidth="1"/>
    <col min="4" max="4" width="11.28515625" style="39" customWidth="1"/>
    <col min="5" max="6" width="8.42578125" style="39" customWidth="1"/>
    <col min="7" max="7" width="6.85546875" style="52" bestFit="1" customWidth="1"/>
    <col min="8" max="9" width="8.42578125" style="39" customWidth="1"/>
    <col min="10" max="10" width="17.28515625" style="61" bestFit="1" customWidth="1"/>
    <col min="11" max="11" width="60.42578125" style="61" bestFit="1" customWidth="1"/>
    <col min="12" max="14" width="9.140625" style="39"/>
    <col min="15" max="16" width="21" style="39" bestFit="1" customWidth="1"/>
    <col min="17" max="16384" width="9.140625" style="39"/>
  </cols>
  <sheetData>
    <row r="1" spans="1:11" x14ac:dyDescent="0.25">
      <c r="A1" s="1" t="s">
        <v>227</v>
      </c>
      <c r="B1" s="1"/>
      <c r="C1" s="2"/>
      <c r="D1" s="1"/>
      <c r="E1" s="3"/>
      <c r="F1" s="3"/>
      <c r="G1" s="43"/>
      <c r="H1" s="3"/>
      <c r="I1" s="3"/>
      <c r="J1" s="53"/>
      <c r="K1" s="53"/>
    </row>
    <row r="2" spans="1:11" ht="16.5" x14ac:dyDescent="0.25">
      <c r="A2" s="1" t="s">
        <v>0</v>
      </c>
      <c r="B2" s="1"/>
      <c r="C2" s="2"/>
      <c r="D2" s="1"/>
      <c r="E2" s="3"/>
      <c r="F2" s="3"/>
      <c r="G2" s="43"/>
      <c r="H2" s="3"/>
      <c r="I2" s="3"/>
      <c r="J2" s="53"/>
      <c r="K2" s="53"/>
    </row>
    <row r="3" spans="1:11" ht="16.5" x14ac:dyDescent="0.25">
      <c r="A3" s="1" t="s">
        <v>1</v>
      </c>
      <c r="B3" s="1"/>
      <c r="C3" s="2"/>
      <c r="D3" s="1"/>
      <c r="E3" s="3"/>
      <c r="F3" s="3"/>
      <c r="G3" s="43"/>
      <c r="H3" s="3"/>
      <c r="I3" s="3"/>
      <c r="J3" s="53"/>
      <c r="K3" s="53"/>
    </row>
    <row r="4" spans="1:11" ht="16.5" x14ac:dyDescent="0.25">
      <c r="A4" s="1" t="s">
        <v>2</v>
      </c>
      <c r="B4" s="1"/>
      <c r="C4" s="2"/>
      <c r="D4" s="1"/>
      <c r="E4" s="3"/>
      <c r="F4" s="3"/>
      <c r="G4" s="43"/>
      <c r="H4" s="3"/>
      <c r="I4" s="3"/>
      <c r="J4" s="53"/>
      <c r="K4" s="53"/>
    </row>
    <row r="5" spans="1:11" ht="16.5" x14ac:dyDescent="0.25">
      <c r="A5" s="1" t="s">
        <v>3</v>
      </c>
      <c r="B5" s="1"/>
      <c r="C5" s="2"/>
      <c r="D5" s="1"/>
      <c r="E5" s="3"/>
      <c r="F5" s="3"/>
      <c r="G5" s="43"/>
      <c r="H5" s="3"/>
      <c r="I5" s="3"/>
      <c r="J5" s="53"/>
      <c r="K5" s="53"/>
    </row>
    <row r="6" spans="1:11" ht="16.5" x14ac:dyDescent="0.25">
      <c r="A6" s="1" t="s">
        <v>4</v>
      </c>
      <c r="B6" s="4"/>
      <c r="C6" s="5"/>
      <c r="D6" s="4"/>
      <c r="E6" s="6"/>
      <c r="F6" s="6"/>
      <c r="G6" s="44"/>
      <c r="H6" s="6"/>
      <c r="I6" s="6"/>
      <c r="J6" s="54"/>
      <c r="K6" s="54"/>
    </row>
    <row r="7" spans="1:11" ht="16.5" x14ac:dyDescent="0.25">
      <c r="A7" s="1" t="s">
        <v>5</v>
      </c>
      <c r="B7" s="4"/>
      <c r="C7" s="5"/>
      <c r="D7" s="4"/>
      <c r="E7" s="6"/>
      <c r="F7" s="6"/>
      <c r="G7" s="44"/>
      <c r="H7" s="6"/>
      <c r="I7" s="6"/>
      <c r="J7" s="54"/>
      <c r="K7" s="54"/>
    </row>
    <row r="8" spans="1:11" ht="16.5" x14ac:dyDescent="0.25">
      <c r="A8" s="1" t="s">
        <v>6</v>
      </c>
      <c r="B8" s="1"/>
      <c r="C8" s="2"/>
      <c r="D8" s="1"/>
      <c r="E8" s="3"/>
      <c r="F8" s="3"/>
      <c r="G8" s="43"/>
      <c r="H8" s="3"/>
      <c r="I8" s="3"/>
      <c r="J8" s="53"/>
      <c r="K8" s="53"/>
    </row>
    <row r="9" spans="1:11" ht="18" x14ac:dyDescent="0.25">
      <c r="A9" s="7" t="s">
        <v>228</v>
      </c>
      <c r="B9" s="8"/>
      <c r="C9" s="9"/>
      <c r="D9" s="10"/>
      <c r="E9" s="11"/>
      <c r="F9" s="11"/>
      <c r="G9" s="45"/>
      <c r="H9" s="11"/>
      <c r="I9" s="11"/>
      <c r="J9" s="55"/>
      <c r="K9" s="55"/>
    </row>
    <row r="10" spans="1:11" ht="17.25" thickBot="1" x14ac:dyDescent="0.3">
      <c r="A10" s="12" t="s">
        <v>7</v>
      </c>
      <c r="B10" s="12" t="s">
        <v>8</v>
      </c>
      <c r="C10" s="13" t="s">
        <v>9</v>
      </c>
      <c r="D10" s="14" t="s">
        <v>10</v>
      </c>
      <c r="E10" s="15" t="s">
        <v>11</v>
      </c>
      <c r="F10" s="15" t="s">
        <v>12</v>
      </c>
      <c r="G10" s="46" t="s">
        <v>13</v>
      </c>
      <c r="H10" s="15" t="s">
        <v>14</v>
      </c>
      <c r="I10" s="15" t="s">
        <v>15</v>
      </c>
      <c r="J10" s="56" t="s">
        <v>16</v>
      </c>
      <c r="K10" s="56" t="s">
        <v>199</v>
      </c>
    </row>
    <row r="11" spans="1:11" x14ac:dyDescent="0.25">
      <c r="A11" s="16" t="s">
        <v>17</v>
      </c>
      <c r="B11" s="16" t="s">
        <v>18</v>
      </c>
      <c r="C11" s="17" t="s">
        <v>19</v>
      </c>
      <c r="D11" s="18">
        <v>229507213</v>
      </c>
      <c r="E11" s="19">
        <v>3.8932120283186644</v>
      </c>
      <c r="F11" s="19">
        <v>0.25</v>
      </c>
      <c r="G11" s="47">
        <v>190</v>
      </c>
      <c r="H11" s="19">
        <v>0.26507350654622902</v>
      </c>
      <c r="I11" s="19">
        <v>-1.4884745731096001</v>
      </c>
      <c r="J11" s="57"/>
      <c r="K11" s="57"/>
    </row>
    <row r="12" spans="1:11" x14ac:dyDescent="0.25">
      <c r="A12" s="20" t="s">
        <v>17</v>
      </c>
      <c r="B12" s="20" t="s">
        <v>20</v>
      </c>
      <c r="C12" s="21" t="s">
        <v>21</v>
      </c>
      <c r="D12" s="22">
        <v>582691526</v>
      </c>
      <c r="E12" s="23">
        <v>4.4270560380610986</v>
      </c>
      <c r="F12" s="23">
        <v>0.3</v>
      </c>
      <c r="G12" s="48">
        <v>190</v>
      </c>
      <c r="H12" s="23">
        <v>0.15507875621005199</v>
      </c>
      <c r="I12" s="23">
        <v>1.7824117324484201</v>
      </c>
      <c r="J12" s="58"/>
      <c r="K12" s="58" t="s">
        <v>200</v>
      </c>
    </row>
    <row r="13" spans="1:11" x14ac:dyDescent="0.25">
      <c r="A13" s="20" t="s">
        <v>17</v>
      </c>
      <c r="B13" s="20" t="s">
        <v>22</v>
      </c>
      <c r="C13" s="21" t="s">
        <v>21</v>
      </c>
      <c r="D13" s="22">
        <v>582824068</v>
      </c>
      <c r="E13" s="23">
        <v>4.4928691963370069</v>
      </c>
      <c r="F13" s="23">
        <v>0.297368421052632</v>
      </c>
      <c r="G13" s="48">
        <v>190</v>
      </c>
      <c r="H13" s="23">
        <v>0.15507875621005199</v>
      </c>
      <c r="I13" s="23">
        <v>-1.87657151184604</v>
      </c>
      <c r="J13" s="58"/>
      <c r="K13" s="58" t="s">
        <v>200</v>
      </c>
    </row>
    <row r="14" spans="1:11" x14ac:dyDescent="0.25">
      <c r="A14" s="20" t="s">
        <v>17</v>
      </c>
      <c r="B14" s="20" t="s">
        <v>23</v>
      </c>
      <c r="C14" s="21" t="s">
        <v>21</v>
      </c>
      <c r="D14" s="22">
        <v>582837645</v>
      </c>
      <c r="E14" s="23">
        <v>3.6750610001173438</v>
      </c>
      <c r="F14" s="23">
        <v>9.4736842105263203E-2</v>
      </c>
      <c r="G14" s="48">
        <v>190</v>
      </c>
      <c r="H14" s="23">
        <v>0.36503634336171797</v>
      </c>
      <c r="I14" s="23">
        <v>3.04829224617156</v>
      </c>
      <c r="J14" s="58"/>
      <c r="K14" s="58" t="s">
        <v>200</v>
      </c>
    </row>
    <row r="15" spans="1:11" x14ac:dyDescent="0.25">
      <c r="A15" s="20" t="s">
        <v>17</v>
      </c>
      <c r="B15" s="20" t="s">
        <v>24</v>
      </c>
      <c r="C15" s="21" t="s">
        <v>21</v>
      </c>
      <c r="D15" s="22">
        <v>583355014</v>
      </c>
      <c r="E15" s="23">
        <v>4.0816748049946225</v>
      </c>
      <c r="F15" s="23">
        <v>0.30526315789473701</v>
      </c>
      <c r="G15" s="48">
        <v>190</v>
      </c>
      <c r="H15" s="23">
        <v>0.2146908619156</v>
      </c>
      <c r="I15" s="23">
        <v>-1.67621970004038</v>
      </c>
      <c r="J15" s="58"/>
      <c r="K15" s="58" t="s">
        <v>200</v>
      </c>
    </row>
    <row r="16" spans="1:11" x14ac:dyDescent="0.25">
      <c r="A16" s="16" t="s">
        <v>17</v>
      </c>
      <c r="B16" s="16" t="s">
        <v>25</v>
      </c>
      <c r="C16" s="17" t="s">
        <v>26</v>
      </c>
      <c r="D16" s="18">
        <v>163837659</v>
      </c>
      <c r="E16" s="19">
        <v>3.7290708350585691</v>
      </c>
      <c r="F16" s="19">
        <v>9.4736842105263105E-2</v>
      </c>
      <c r="G16" s="47">
        <v>190</v>
      </c>
      <c r="H16" s="19">
        <v>0.35165340852639698</v>
      </c>
      <c r="I16" s="19">
        <v>1.8561362779575401</v>
      </c>
      <c r="J16" s="57"/>
      <c r="K16" s="57"/>
    </row>
    <row r="17" spans="1:15" x14ac:dyDescent="0.25">
      <c r="A17" s="20" t="s">
        <v>17</v>
      </c>
      <c r="B17" s="20" t="s">
        <v>27</v>
      </c>
      <c r="C17" s="21" t="s">
        <v>26</v>
      </c>
      <c r="D17" s="22">
        <v>479321198</v>
      </c>
      <c r="E17" s="23">
        <v>4.0027339345079049</v>
      </c>
      <c r="F17" s="23">
        <v>8.1578947368421098E-2</v>
      </c>
      <c r="G17" s="48">
        <v>190</v>
      </c>
      <c r="H17" s="23">
        <v>0.22887687102219501</v>
      </c>
      <c r="I17" s="23">
        <v>-2.7542315616220399</v>
      </c>
      <c r="J17" s="58" t="s">
        <v>211</v>
      </c>
      <c r="K17" s="58"/>
    </row>
    <row r="18" spans="1:15" x14ac:dyDescent="0.25">
      <c r="A18" s="20" t="s">
        <v>17</v>
      </c>
      <c r="B18" s="20" t="s">
        <v>28</v>
      </c>
      <c r="C18" s="21" t="s">
        <v>26</v>
      </c>
      <c r="D18" s="22">
        <v>479333211</v>
      </c>
      <c r="E18" s="23">
        <v>4.120910443216359</v>
      </c>
      <c r="F18" s="23">
        <v>8.42105263157895E-2</v>
      </c>
      <c r="G18" s="48">
        <v>190</v>
      </c>
      <c r="H18" s="23">
        <v>0.2146908619156</v>
      </c>
      <c r="I18" s="23">
        <v>2.66716924460987</v>
      </c>
      <c r="J18" s="58"/>
      <c r="K18" s="58"/>
    </row>
    <row r="19" spans="1:15" x14ac:dyDescent="0.25">
      <c r="A19" s="24"/>
      <c r="B19" s="24"/>
      <c r="C19" s="2"/>
      <c r="D19" s="25"/>
      <c r="E19" s="26"/>
      <c r="F19" s="26"/>
      <c r="G19" s="49"/>
      <c r="H19" s="26"/>
      <c r="I19" s="26"/>
      <c r="J19" s="53"/>
      <c r="K19" s="53"/>
    </row>
    <row r="20" spans="1:15" x14ac:dyDescent="0.25">
      <c r="A20" s="20" t="s">
        <v>29</v>
      </c>
      <c r="B20" s="27" t="s">
        <v>30</v>
      </c>
      <c r="C20" s="21" t="s">
        <v>31</v>
      </c>
      <c r="D20" s="22">
        <v>305566968</v>
      </c>
      <c r="E20" s="23">
        <v>3.5008278585404295</v>
      </c>
      <c r="F20" s="23">
        <v>7.3684210526315796E-2</v>
      </c>
      <c r="G20" s="48">
        <v>190</v>
      </c>
      <c r="H20" s="23">
        <v>0.49363103431545502</v>
      </c>
      <c r="I20" s="23">
        <v>-9.9525147827018507</v>
      </c>
      <c r="J20" s="58"/>
      <c r="K20" s="58"/>
      <c r="N20" s="24"/>
      <c r="O20" s="1"/>
    </row>
    <row r="21" spans="1:15" x14ac:dyDescent="0.25">
      <c r="A21" s="16" t="s">
        <v>29</v>
      </c>
      <c r="B21" s="16" t="s">
        <v>32</v>
      </c>
      <c r="C21" s="17" t="s">
        <v>31</v>
      </c>
      <c r="D21" s="18">
        <v>344966281</v>
      </c>
      <c r="E21" s="19">
        <v>4.2849764388214675</v>
      </c>
      <c r="F21" s="19">
        <v>0.13684210526315799</v>
      </c>
      <c r="G21" s="47">
        <v>190</v>
      </c>
      <c r="H21" s="19">
        <v>0.49363103431545502</v>
      </c>
      <c r="I21" s="19">
        <v>9.6529613594384998</v>
      </c>
      <c r="J21" s="57"/>
      <c r="K21" s="57"/>
    </row>
    <row r="22" spans="1:15" x14ac:dyDescent="0.25">
      <c r="A22" s="20" t="s">
        <v>29</v>
      </c>
      <c r="B22" s="27" t="s">
        <v>33</v>
      </c>
      <c r="C22" s="21" t="s">
        <v>34</v>
      </c>
      <c r="D22" s="22">
        <v>15020330</v>
      </c>
      <c r="E22" s="23">
        <v>3.6330013922079796</v>
      </c>
      <c r="F22" s="23">
        <v>0.26315789473684198</v>
      </c>
      <c r="G22" s="48">
        <v>190</v>
      </c>
      <c r="H22" s="23">
        <v>0.49363103431545502</v>
      </c>
      <c r="I22" s="23">
        <v>7.9773600311621502</v>
      </c>
      <c r="J22" s="58" t="s">
        <v>35</v>
      </c>
      <c r="K22" s="58"/>
    </row>
    <row r="23" spans="1:15" x14ac:dyDescent="0.25">
      <c r="A23" s="16" t="s">
        <v>29</v>
      </c>
      <c r="B23" s="28" t="s">
        <v>36</v>
      </c>
      <c r="C23" s="17" t="s">
        <v>37</v>
      </c>
      <c r="D23" s="18">
        <v>558279025</v>
      </c>
      <c r="E23" s="19">
        <v>3.7599914318251892</v>
      </c>
      <c r="F23" s="19">
        <v>0.28421052631578902</v>
      </c>
      <c r="G23" s="47">
        <v>190</v>
      </c>
      <c r="H23" s="19">
        <v>0.49363103431545502</v>
      </c>
      <c r="I23" s="19">
        <v>5.6177434183396597</v>
      </c>
      <c r="J23" s="57"/>
      <c r="K23" s="57"/>
    </row>
    <row r="24" spans="1:15" x14ac:dyDescent="0.25">
      <c r="A24" s="20" t="s">
        <v>29</v>
      </c>
      <c r="B24" s="27" t="s">
        <v>38</v>
      </c>
      <c r="C24" s="21" t="s">
        <v>39</v>
      </c>
      <c r="D24" s="22">
        <v>153174444</v>
      </c>
      <c r="E24" s="23">
        <v>4.2105101333657755</v>
      </c>
      <c r="F24" s="23">
        <v>0.46578947368421098</v>
      </c>
      <c r="G24" s="48">
        <v>190</v>
      </c>
      <c r="H24" s="23">
        <v>0.49363103431545502</v>
      </c>
      <c r="I24" s="23">
        <v>7.7323126256194401</v>
      </c>
      <c r="J24" s="58"/>
      <c r="K24" s="58"/>
    </row>
    <row r="25" spans="1:15" x14ac:dyDescent="0.25">
      <c r="A25" s="24"/>
      <c r="B25" s="1"/>
      <c r="C25" s="2"/>
      <c r="D25" s="25"/>
      <c r="E25" s="26"/>
      <c r="F25" s="26"/>
      <c r="G25" s="49"/>
      <c r="H25" s="26"/>
      <c r="I25" s="26"/>
      <c r="J25" s="53"/>
      <c r="K25" s="53"/>
    </row>
    <row r="26" spans="1:15" x14ac:dyDescent="0.25">
      <c r="A26" s="20" t="s">
        <v>40</v>
      </c>
      <c r="B26" s="27" t="s">
        <v>41</v>
      </c>
      <c r="C26" s="21" t="s">
        <v>42</v>
      </c>
      <c r="D26" s="22">
        <v>711940547</v>
      </c>
      <c r="E26" s="23">
        <v>3.8097042979444655</v>
      </c>
      <c r="F26" s="23">
        <v>0.20526315789473701</v>
      </c>
      <c r="G26" s="48">
        <v>190</v>
      </c>
      <c r="H26" s="23">
        <v>0.196968282279461</v>
      </c>
      <c r="I26" s="23">
        <v>-0.177987596250478</v>
      </c>
      <c r="J26" s="58"/>
      <c r="K26" s="58"/>
    </row>
    <row r="27" spans="1:15" x14ac:dyDescent="0.25">
      <c r="A27" s="16" t="s">
        <v>40</v>
      </c>
      <c r="B27" s="28" t="s">
        <v>43</v>
      </c>
      <c r="C27" s="17" t="s">
        <v>42</v>
      </c>
      <c r="D27" s="18">
        <v>732751146</v>
      </c>
      <c r="E27" s="19">
        <v>4.3938137066030301</v>
      </c>
      <c r="F27" s="19">
        <v>0.29210526315789498</v>
      </c>
      <c r="G27" s="47">
        <v>190</v>
      </c>
      <c r="H27" s="19">
        <v>0.16698061727636199</v>
      </c>
      <c r="I27" s="19">
        <v>0.20449944991004601</v>
      </c>
      <c r="J27" s="57"/>
      <c r="K27" s="57"/>
    </row>
    <row r="28" spans="1:15" x14ac:dyDescent="0.25">
      <c r="A28" s="16" t="s">
        <v>40</v>
      </c>
      <c r="B28" s="28" t="s">
        <v>44</v>
      </c>
      <c r="C28" s="17" t="s">
        <v>42</v>
      </c>
      <c r="D28" s="18">
        <v>733277604</v>
      </c>
      <c r="E28" s="19">
        <v>4.5313231237683063</v>
      </c>
      <c r="F28" s="19">
        <v>0.30526315789473701</v>
      </c>
      <c r="G28" s="47">
        <v>190</v>
      </c>
      <c r="H28" s="19">
        <v>0.15247380434927499</v>
      </c>
      <c r="I28" s="19">
        <v>0.208460813398052</v>
      </c>
      <c r="J28" s="57"/>
      <c r="K28" s="57"/>
    </row>
    <row r="29" spans="1:15" x14ac:dyDescent="0.25">
      <c r="A29" s="16" t="s">
        <v>40</v>
      </c>
      <c r="B29" s="28" t="s">
        <v>45</v>
      </c>
      <c r="C29" s="17" t="s">
        <v>42</v>
      </c>
      <c r="D29" s="18">
        <v>733278001</v>
      </c>
      <c r="E29" s="19">
        <v>4.8043953865936011</v>
      </c>
      <c r="F29" s="19">
        <v>0.307894736842105</v>
      </c>
      <c r="G29" s="47">
        <v>190</v>
      </c>
      <c r="H29" s="19">
        <v>0.111812215505096</v>
      </c>
      <c r="I29" s="19">
        <v>-0.21431034982085001</v>
      </c>
      <c r="J29" s="57"/>
      <c r="K29" s="57"/>
    </row>
    <row r="30" spans="1:15" x14ac:dyDescent="0.25">
      <c r="A30" s="16" t="s">
        <v>40</v>
      </c>
      <c r="B30" s="28" t="s">
        <v>46</v>
      </c>
      <c r="C30" s="17" t="s">
        <v>42</v>
      </c>
      <c r="D30" s="18">
        <v>733288303</v>
      </c>
      <c r="E30" s="19">
        <v>3.5826563013897719</v>
      </c>
      <c r="F30" s="19">
        <v>0.35263157894736802</v>
      </c>
      <c r="G30" s="47">
        <v>190</v>
      </c>
      <c r="H30" s="19">
        <v>0.30105756526291899</v>
      </c>
      <c r="I30" s="19">
        <v>0.16237907752601399</v>
      </c>
      <c r="J30" s="57"/>
      <c r="K30" s="57"/>
    </row>
    <row r="31" spans="1:15" x14ac:dyDescent="0.25">
      <c r="A31" s="20" t="s">
        <v>40</v>
      </c>
      <c r="B31" s="27" t="s">
        <v>47</v>
      </c>
      <c r="C31" s="21" t="s">
        <v>48</v>
      </c>
      <c r="D31" s="22">
        <v>730761972</v>
      </c>
      <c r="E31" s="23">
        <v>4.3157610389827648</v>
      </c>
      <c r="F31" s="23">
        <v>0.31052631578947398</v>
      </c>
      <c r="G31" s="48">
        <v>190</v>
      </c>
      <c r="H31" s="23">
        <v>0.16698061727636199</v>
      </c>
      <c r="I31" s="23">
        <v>0.20085622588666599</v>
      </c>
      <c r="J31" s="58"/>
      <c r="K31" s="58"/>
    </row>
    <row r="32" spans="1:15" x14ac:dyDescent="0.25">
      <c r="A32" s="16" t="s">
        <v>40</v>
      </c>
      <c r="B32" s="28" t="s">
        <v>49</v>
      </c>
      <c r="C32" s="17" t="s">
        <v>50</v>
      </c>
      <c r="D32" s="18">
        <v>13640846</v>
      </c>
      <c r="E32" s="19">
        <v>3.8414841733839888</v>
      </c>
      <c r="F32" s="19">
        <v>9.4736842105263203E-2</v>
      </c>
      <c r="G32" s="47">
        <v>190</v>
      </c>
      <c r="H32" s="19">
        <v>0.196968282279461</v>
      </c>
      <c r="I32" s="19">
        <v>-0.25851813029387699</v>
      </c>
      <c r="J32" s="57"/>
      <c r="K32" s="57"/>
    </row>
    <row r="33" spans="1:15" x14ac:dyDescent="0.25">
      <c r="A33" s="16" t="s">
        <v>40</v>
      </c>
      <c r="B33" s="28" t="s">
        <v>51</v>
      </c>
      <c r="C33" s="17" t="s">
        <v>50</v>
      </c>
      <c r="D33" s="18">
        <v>13653433</v>
      </c>
      <c r="E33" s="19">
        <v>3.7917331326308803</v>
      </c>
      <c r="F33" s="19">
        <v>0.105263157894737</v>
      </c>
      <c r="G33" s="47">
        <v>190</v>
      </c>
      <c r="H33" s="19">
        <v>0.196968282279461</v>
      </c>
      <c r="I33" s="19">
        <v>0.24381269790921301</v>
      </c>
      <c r="J33" s="57"/>
      <c r="K33" s="57"/>
    </row>
    <row r="34" spans="1:15" x14ac:dyDescent="0.25">
      <c r="A34" s="20" t="s">
        <v>40</v>
      </c>
      <c r="B34" s="27" t="s">
        <v>52</v>
      </c>
      <c r="C34" s="21" t="s">
        <v>53</v>
      </c>
      <c r="D34" s="22">
        <v>72682937</v>
      </c>
      <c r="E34" s="23">
        <v>4.0984741785141834</v>
      </c>
      <c r="F34" s="23">
        <v>0.26578947368421102</v>
      </c>
      <c r="G34" s="48">
        <v>190</v>
      </c>
      <c r="H34" s="23">
        <v>0.196968282279461</v>
      </c>
      <c r="I34" s="23">
        <v>-0.20638156648105799</v>
      </c>
      <c r="J34" s="58"/>
      <c r="K34" s="58"/>
    </row>
    <row r="35" spans="1:15" x14ac:dyDescent="0.25">
      <c r="A35" s="16" t="s">
        <v>40</v>
      </c>
      <c r="B35" s="28" t="s">
        <v>54</v>
      </c>
      <c r="C35" s="17" t="s">
        <v>21</v>
      </c>
      <c r="D35" s="18">
        <v>595164329</v>
      </c>
      <c r="E35" s="19">
        <v>3.90949444235943</v>
      </c>
      <c r="F35" s="19">
        <v>0.18947368421052599</v>
      </c>
      <c r="G35" s="47">
        <v>190</v>
      </c>
      <c r="H35" s="19">
        <v>0.196968282279461</v>
      </c>
      <c r="I35" s="19">
        <v>-0.23720617271077599</v>
      </c>
      <c r="J35" s="57"/>
      <c r="K35" s="57"/>
    </row>
    <row r="36" spans="1:15" x14ac:dyDescent="0.25">
      <c r="A36" s="20" t="s">
        <v>40</v>
      </c>
      <c r="B36" s="27" t="s">
        <v>55</v>
      </c>
      <c r="C36" s="21" t="s">
        <v>21</v>
      </c>
      <c r="D36" s="22">
        <v>649072000</v>
      </c>
      <c r="E36" s="23">
        <v>3.9767182726714658</v>
      </c>
      <c r="F36" s="23">
        <v>7.8947368421052697E-2</v>
      </c>
      <c r="G36" s="48">
        <v>190</v>
      </c>
      <c r="H36" s="23">
        <v>0.196968282279461</v>
      </c>
      <c r="I36" s="23">
        <v>0.31373945893141197</v>
      </c>
      <c r="J36" s="58"/>
      <c r="K36" s="58"/>
    </row>
    <row r="37" spans="1:15" x14ac:dyDescent="0.25">
      <c r="A37" s="16" t="s">
        <v>40</v>
      </c>
      <c r="B37" s="28" t="s">
        <v>56</v>
      </c>
      <c r="C37" s="17" t="s">
        <v>57</v>
      </c>
      <c r="D37" s="18">
        <v>476627848</v>
      </c>
      <c r="E37" s="19">
        <v>3.90949444235943</v>
      </c>
      <c r="F37" s="19">
        <v>0.18947368421052599</v>
      </c>
      <c r="G37" s="47">
        <v>190</v>
      </c>
      <c r="H37" s="19">
        <v>0.196968282279461</v>
      </c>
      <c r="I37" s="19">
        <v>-0.23720617271077599</v>
      </c>
      <c r="J37" s="57"/>
      <c r="K37" s="57"/>
    </row>
    <row r="38" spans="1:15" x14ac:dyDescent="0.25">
      <c r="A38" s="20" t="s">
        <v>40</v>
      </c>
      <c r="B38" s="27" t="s">
        <v>58</v>
      </c>
      <c r="C38" s="21" t="s">
        <v>59</v>
      </c>
      <c r="D38" s="22">
        <v>721873731</v>
      </c>
      <c r="E38" s="23">
        <v>5.0755017972379735</v>
      </c>
      <c r="F38" s="23">
        <v>0.23947368421052601</v>
      </c>
      <c r="G38" s="48">
        <v>190</v>
      </c>
      <c r="H38" s="23">
        <v>0.111812215505096</v>
      </c>
      <c r="I38" s="23">
        <v>-0.33860634108908</v>
      </c>
      <c r="J38" s="58"/>
      <c r="K38" s="58"/>
    </row>
    <row r="39" spans="1:15" x14ac:dyDescent="0.25">
      <c r="A39" s="20" t="s">
        <v>40</v>
      </c>
      <c r="B39" s="27" t="s">
        <v>60</v>
      </c>
      <c r="C39" s="21" t="s">
        <v>59</v>
      </c>
      <c r="D39" s="22">
        <v>722392032</v>
      </c>
      <c r="E39" s="23">
        <v>4.1422649380328522</v>
      </c>
      <c r="F39" s="23">
        <v>0.231578947368421</v>
      </c>
      <c r="G39" s="48">
        <v>190</v>
      </c>
      <c r="H39" s="23">
        <v>0.196968282279461</v>
      </c>
      <c r="I39" s="23">
        <v>0.30436818328404802</v>
      </c>
      <c r="J39" s="58"/>
      <c r="K39" s="58"/>
    </row>
    <row r="40" spans="1:15" x14ac:dyDescent="0.25">
      <c r="A40" s="20" t="s">
        <v>40</v>
      </c>
      <c r="B40" s="27" t="s">
        <v>61</v>
      </c>
      <c r="C40" s="21" t="s">
        <v>59</v>
      </c>
      <c r="D40" s="22">
        <v>722508527</v>
      </c>
      <c r="E40" s="23">
        <v>4.7909678439271568</v>
      </c>
      <c r="F40" s="23">
        <v>0.23684210526315799</v>
      </c>
      <c r="G40" s="48">
        <v>190</v>
      </c>
      <c r="H40" s="23">
        <v>0.111812215505096</v>
      </c>
      <c r="I40" s="23">
        <v>-0.31644824963823498</v>
      </c>
      <c r="J40" s="58"/>
      <c r="K40" s="58"/>
    </row>
    <row r="41" spans="1:15" x14ac:dyDescent="0.25">
      <c r="A41" s="24"/>
      <c r="B41" s="1"/>
      <c r="C41" s="2"/>
      <c r="D41" s="25"/>
      <c r="E41" s="26"/>
      <c r="F41" s="26"/>
      <c r="G41" s="49"/>
      <c r="H41" s="26"/>
      <c r="I41" s="26"/>
      <c r="J41" s="53"/>
      <c r="K41" s="53"/>
    </row>
    <row r="42" spans="1:15" x14ac:dyDescent="0.25">
      <c r="A42" s="16" t="s">
        <v>62</v>
      </c>
      <c r="B42" s="28" t="s">
        <v>63</v>
      </c>
      <c r="C42" s="17" t="s">
        <v>26</v>
      </c>
      <c r="D42" s="18">
        <v>13786271</v>
      </c>
      <c r="E42" s="19">
        <v>3.9308040751361952</v>
      </c>
      <c r="F42" s="19">
        <v>0.278947368421053</v>
      </c>
      <c r="G42" s="47">
        <v>190</v>
      </c>
      <c r="H42" s="19">
        <v>0.95178587689562499</v>
      </c>
      <c r="I42" s="19">
        <v>0.137866075380148</v>
      </c>
      <c r="J42" s="57"/>
      <c r="K42" s="57"/>
    </row>
    <row r="43" spans="1:15" x14ac:dyDescent="0.25">
      <c r="A43" s="24"/>
      <c r="B43" s="1"/>
      <c r="C43" s="2"/>
      <c r="D43" s="25"/>
      <c r="E43" s="26"/>
      <c r="F43" s="26"/>
      <c r="G43" s="49"/>
      <c r="H43" s="26"/>
      <c r="I43" s="26"/>
      <c r="J43" s="53"/>
      <c r="K43" s="53"/>
    </row>
    <row r="44" spans="1:15" x14ac:dyDescent="0.25">
      <c r="A44" s="20" t="s">
        <v>64</v>
      </c>
      <c r="B44" s="27" t="s">
        <v>65</v>
      </c>
      <c r="C44" s="21" t="s">
        <v>19</v>
      </c>
      <c r="D44" s="22">
        <v>571508039</v>
      </c>
      <c r="E44" s="23">
        <v>3.6822351336099586</v>
      </c>
      <c r="F44" s="23">
        <v>0.35789473684210499</v>
      </c>
      <c r="G44" s="48">
        <v>190</v>
      </c>
      <c r="H44" s="23">
        <v>0.86173397039379396</v>
      </c>
      <c r="I44" s="23">
        <v>-1.28700764946423</v>
      </c>
      <c r="J44" s="58"/>
      <c r="K44" s="58"/>
    </row>
    <row r="45" spans="1:15" x14ac:dyDescent="0.25">
      <c r="A45" s="16" t="s">
        <v>64</v>
      </c>
      <c r="B45" s="28" t="s">
        <v>66</v>
      </c>
      <c r="C45" s="17" t="s">
        <v>34</v>
      </c>
      <c r="D45" s="18">
        <v>2301121</v>
      </c>
      <c r="E45" s="19">
        <v>4.087788179460162</v>
      </c>
      <c r="F45" s="19">
        <v>0.481578947368421</v>
      </c>
      <c r="G45" s="47">
        <v>190</v>
      </c>
      <c r="H45" s="19">
        <v>0.564506461519384</v>
      </c>
      <c r="I45" s="19">
        <v>-1.0474981402125501</v>
      </c>
      <c r="J45" s="57"/>
      <c r="K45" s="57"/>
    </row>
    <row r="46" spans="1:15" x14ac:dyDescent="0.25">
      <c r="A46" s="20" t="s">
        <v>64</v>
      </c>
      <c r="B46" s="27" t="s">
        <v>67</v>
      </c>
      <c r="C46" s="21" t="s">
        <v>34</v>
      </c>
      <c r="D46" s="22">
        <v>5044665</v>
      </c>
      <c r="E46" s="23">
        <v>3.510579273970782</v>
      </c>
      <c r="F46" s="23">
        <v>0.18947368421052599</v>
      </c>
      <c r="G46" s="48">
        <v>190</v>
      </c>
      <c r="H46" s="23">
        <v>0.95038685581297899</v>
      </c>
      <c r="I46" s="23">
        <v>-1.0342273205774699</v>
      </c>
      <c r="J46" s="58"/>
      <c r="K46" s="58"/>
    </row>
    <row r="47" spans="1:15" x14ac:dyDescent="0.25">
      <c r="A47" s="16" t="s">
        <v>64</v>
      </c>
      <c r="B47" s="28" t="s">
        <v>27</v>
      </c>
      <c r="C47" s="17" t="s">
        <v>26</v>
      </c>
      <c r="D47" s="18">
        <v>479321198</v>
      </c>
      <c r="E47" s="19">
        <v>4.271018626159532</v>
      </c>
      <c r="F47" s="19">
        <v>8.1578947368421098E-2</v>
      </c>
      <c r="G47" s="47">
        <v>190</v>
      </c>
      <c r="H47" s="19">
        <v>0.564506461519384</v>
      </c>
      <c r="I47" s="19">
        <v>-1.8987058502030201</v>
      </c>
      <c r="J47" s="57" t="s">
        <v>212</v>
      </c>
      <c r="K47" s="57"/>
    </row>
    <row r="48" spans="1:15" x14ac:dyDescent="0.25">
      <c r="A48" s="24"/>
      <c r="B48" s="1"/>
      <c r="C48" s="2"/>
      <c r="D48" s="25"/>
      <c r="E48" s="26"/>
      <c r="F48" s="26"/>
      <c r="G48" s="49"/>
      <c r="H48" s="26"/>
      <c r="I48" s="26"/>
      <c r="J48" s="53"/>
      <c r="K48" s="53"/>
      <c r="N48" s="24"/>
      <c r="O48" s="24"/>
    </row>
    <row r="49" spans="1:15" x14ac:dyDescent="0.25">
      <c r="A49" s="20" t="s">
        <v>68</v>
      </c>
      <c r="B49" s="20" t="s">
        <v>69</v>
      </c>
      <c r="C49" s="21" t="s">
        <v>70</v>
      </c>
      <c r="D49" s="22">
        <v>75661021</v>
      </c>
      <c r="E49" s="23">
        <v>3.5380476540854571</v>
      </c>
      <c r="F49" s="23">
        <v>0.30526315789473701</v>
      </c>
      <c r="G49" s="48">
        <v>190</v>
      </c>
      <c r="H49" s="23">
        <v>0.69911105223053904</v>
      </c>
      <c r="I49" s="23">
        <v>9.3218189731277407E-2</v>
      </c>
      <c r="J49" s="58"/>
      <c r="K49" s="58"/>
      <c r="N49" s="24"/>
      <c r="O49" s="1"/>
    </row>
    <row r="50" spans="1:15" x14ac:dyDescent="0.25">
      <c r="A50" s="16" t="s">
        <v>68</v>
      </c>
      <c r="B50" s="16" t="s">
        <v>71</v>
      </c>
      <c r="C50" s="17" t="s">
        <v>70</v>
      </c>
      <c r="D50" s="18">
        <v>648250369</v>
      </c>
      <c r="E50" s="19">
        <v>3.8366406543543374</v>
      </c>
      <c r="F50" s="19">
        <v>6.3157894736842093E-2</v>
      </c>
      <c r="G50" s="47">
        <v>190</v>
      </c>
      <c r="H50" s="19">
        <v>0.69911105223053904</v>
      </c>
      <c r="I50" s="19">
        <v>9.3618094064083099E-2</v>
      </c>
      <c r="J50" s="57" t="s">
        <v>72</v>
      </c>
      <c r="K50" s="57"/>
      <c r="N50" s="24"/>
      <c r="O50" s="1"/>
    </row>
    <row r="51" spans="1:15" x14ac:dyDescent="0.25">
      <c r="A51" s="20" t="s">
        <v>68</v>
      </c>
      <c r="B51" s="20" t="s">
        <v>73</v>
      </c>
      <c r="C51" s="21" t="s">
        <v>37</v>
      </c>
      <c r="D51" s="22">
        <v>693842938</v>
      </c>
      <c r="E51" s="23">
        <v>3.7798444909401274</v>
      </c>
      <c r="F51" s="23">
        <v>0.42105263157894701</v>
      </c>
      <c r="G51" s="48">
        <v>190</v>
      </c>
      <c r="H51" s="23">
        <v>0.69911105223053904</v>
      </c>
      <c r="I51" s="23">
        <v>-5.1070596178617401E-2</v>
      </c>
      <c r="J51" s="58"/>
      <c r="K51" s="58" t="s">
        <v>201</v>
      </c>
      <c r="N51" s="24"/>
      <c r="O51" s="1"/>
    </row>
    <row r="52" spans="1:15" x14ac:dyDescent="0.25">
      <c r="A52" s="16" t="s">
        <v>68</v>
      </c>
      <c r="B52" s="16" t="s">
        <v>74</v>
      </c>
      <c r="C52" s="17" t="s">
        <v>75</v>
      </c>
      <c r="D52" s="18">
        <v>630908232</v>
      </c>
      <c r="E52" s="19">
        <v>3.7127516972693599</v>
      </c>
      <c r="F52" s="19">
        <v>8.9473684210526302E-2</v>
      </c>
      <c r="G52" s="47">
        <v>190</v>
      </c>
      <c r="H52" s="19">
        <v>0.69911105223053904</v>
      </c>
      <c r="I52" s="19">
        <v>-7.8370307249701607E-2</v>
      </c>
      <c r="J52" s="57" t="s">
        <v>76</v>
      </c>
      <c r="K52" s="57"/>
    </row>
    <row r="53" spans="1:15" x14ac:dyDescent="0.25">
      <c r="A53" s="24"/>
      <c r="B53" s="24"/>
      <c r="C53" s="2"/>
      <c r="D53" s="25"/>
      <c r="E53" s="26"/>
      <c r="F53" s="26"/>
      <c r="G53" s="49"/>
      <c r="H53" s="26"/>
      <c r="I53" s="26"/>
      <c r="J53" s="53"/>
      <c r="K53" s="53"/>
      <c r="N53" s="24"/>
      <c r="O53" s="24"/>
    </row>
    <row r="54" spans="1:15" x14ac:dyDescent="0.25">
      <c r="A54" s="20" t="s">
        <v>72</v>
      </c>
      <c r="B54" s="27" t="s">
        <v>71</v>
      </c>
      <c r="C54" s="21" t="s">
        <v>70</v>
      </c>
      <c r="D54" s="22">
        <v>648250369</v>
      </c>
      <c r="E54" s="23">
        <v>4.1896905327830591</v>
      </c>
      <c r="F54" s="23">
        <v>6.3157894736842093E-2</v>
      </c>
      <c r="G54" s="48">
        <v>190</v>
      </c>
      <c r="H54" s="23">
        <v>0.82204651589248101</v>
      </c>
      <c r="I54" s="23">
        <v>2.8798898034141498</v>
      </c>
      <c r="J54" s="58" t="s">
        <v>68</v>
      </c>
      <c r="K54" s="58"/>
      <c r="N54" s="24"/>
      <c r="O54" s="24"/>
    </row>
    <row r="55" spans="1:15" x14ac:dyDescent="0.25">
      <c r="A55" s="16" t="s">
        <v>72</v>
      </c>
      <c r="B55" s="28" t="s">
        <v>27</v>
      </c>
      <c r="C55" s="17" t="s">
        <v>26</v>
      </c>
      <c r="D55" s="18">
        <v>479321198</v>
      </c>
      <c r="E55" s="19">
        <v>3.5498439231510868</v>
      </c>
      <c r="F55" s="19">
        <v>8.1578947368421098E-2</v>
      </c>
      <c r="G55" s="47">
        <v>190</v>
      </c>
      <c r="H55" s="19">
        <v>0.82204651589248101</v>
      </c>
      <c r="I55" s="19">
        <v>-3.3238941015751302</v>
      </c>
      <c r="J55" s="57" t="s">
        <v>213</v>
      </c>
      <c r="K55" s="57"/>
      <c r="N55" s="24"/>
      <c r="O55" s="24"/>
    </row>
    <row r="56" spans="1:15" x14ac:dyDescent="0.25">
      <c r="A56" s="20" t="s">
        <v>72</v>
      </c>
      <c r="B56" s="27" t="s">
        <v>77</v>
      </c>
      <c r="C56" s="21" t="s">
        <v>59</v>
      </c>
      <c r="D56" s="22">
        <v>556791009</v>
      </c>
      <c r="E56" s="23">
        <v>3.9089380695826632</v>
      </c>
      <c r="F56" s="23">
        <v>0.215789473684211</v>
      </c>
      <c r="G56" s="48">
        <v>190</v>
      </c>
      <c r="H56" s="23">
        <v>0.82204651589248101</v>
      </c>
      <c r="I56" s="23">
        <v>-2.92903863561612</v>
      </c>
      <c r="J56" s="58"/>
      <c r="K56" s="58"/>
      <c r="N56" s="24"/>
      <c r="O56" s="24"/>
    </row>
    <row r="57" spans="1:15" x14ac:dyDescent="0.25">
      <c r="A57" s="24"/>
      <c r="B57" s="1"/>
      <c r="C57" s="2"/>
      <c r="D57" s="25"/>
      <c r="E57" s="26"/>
      <c r="F57" s="26"/>
      <c r="G57" s="49"/>
      <c r="H57" s="26"/>
      <c r="I57" s="26"/>
      <c r="J57" s="53"/>
      <c r="K57" s="53"/>
      <c r="N57" s="24"/>
      <c r="O57" s="24"/>
    </row>
    <row r="58" spans="1:15" x14ac:dyDescent="0.25">
      <c r="A58" s="16" t="s">
        <v>78</v>
      </c>
      <c r="B58" s="16" t="s">
        <v>79</v>
      </c>
      <c r="C58" s="17" t="s">
        <v>70</v>
      </c>
      <c r="D58" s="18">
        <v>391192268</v>
      </c>
      <c r="E58" s="19">
        <v>3.7543282561162381</v>
      </c>
      <c r="F58" s="19">
        <v>0.38947368421052603</v>
      </c>
      <c r="G58" s="47">
        <v>190</v>
      </c>
      <c r="H58" s="19">
        <v>0.26586409529761401</v>
      </c>
      <c r="I58" s="19">
        <v>1.07509940879592</v>
      </c>
      <c r="J58" s="57"/>
      <c r="K58" s="57"/>
      <c r="N58" s="24"/>
      <c r="O58" s="24"/>
    </row>
    <row r="59" spans="1:15" x14ac:dyDescent="0.25">
      <c r="A59" s="20" t="s">
        <v>78</v>
      </c>
      <c r="B59" s="20" t="s">
        <v>80</v>
      </c>
      <c r="C59" s="21" t="s">
        <v>19</v>
      </c>
      <c r="D59" s="22">
        <v>778713102</v>
      </c>
      <c r="E59" s="23">
        <v>4.0311578074085146</v>
      </c>
      <c r="F59" s="23">
        <v>0.48947368421052601</v>
      </c>
      <c r="G59" s="48">
        <v>190</v>
      </c>
      <c r="H59" s="23">
        <v>0.26586409529761401</v>
      </c>
      <c r="I59" s="23">
        <v>0.78398000189055195</v>
      </c>
      <c r="J59" s="58"/>
      <c r="K59" s="58"/>
      <c r="N59" s="24"/>
      <c r="O59" s="24"/>
    </row>
    <row r="60" spans="1:15" x14ac:dyDescent="0.25">
      <c r="A60" s="16" t="s">
        <v>78</v>
      </c>
      <c r="B60" s="16" t="s">
        <v>81</v>
      </c>
      <c r="C60" s="17" t="s">
        <v>82</v>
      </c>
      <c r="D60" s="18">
        <v>604570787</v>
      </c>
      <c r="E60" s="19">
        <v>3.8194957738891611</v>
      </c>
      <c r="F60" s="19">
        <v>0.48947368421052601</v>
      </c>
      <c r="G60" s="47">
        <v>190</v>
      </c>
      <c r="H60" s="19">
        <v>0.26586409529761401</v>
      </c>
      <c r="I60" s="19">
        <v>-1.0374798740648301</v>
      </c>
      <c r="J60" s="57"/>
      <c r="K60" s="57"/>
      <c r="N60" s="24"/>
      <c r="O60" s="24"/>
    </row>
    <row r="61" spans="1:15" x14ac:dyDescent="0.25">
      <c r="A61" s="16" t="s">
        <v>78</v>
      </c>
      <c r="B61" s="16" t="s">
        <v>83</v>
      </c>
      <c r="C61" s="17" t="s">
        <v>82</v>
      </c>
      <c r="D61" s="18">
        <v>604570789</v>
      </c>
      <c r="E61" s="19">
        <v>3.8194957738891611</v>
      </c>
      <c r="F61" s="19">
        <v>0.48947368421052601</v>
      </c>
      <c r="G61" s="47">
        <v>190</v>
      </c>
      <c r="H61" s="19">
        <v>0.26586409529761401</v>
      </c>
      <c r="I61" s="19">
        <v>-1.0374798740648301</v>
      </c>
      <c r="J61" s="57"/>
      <c r="K61" s="57"/>
      <c r="N61" s="24"/>
      <c r="O61" s="24"/>
    </row>
    <row r="62" spans="1:15" x14ac:dyDescent="0.25">
      <c r="A62" s="20" t="s">
        <v>78</v>
      </c>
      <c r="B62" s="20" t="s">
        <v>84</v>
      </c>
      <c r="C62" s="21" t="s">
        <v>34</v>
      </c>
      <c r="D62" s="22">
        <v>661745396</v>
      </c>
      <c r="E62" s="23">
        <v>3.6090901618978051</v>
      </c>
      <c r="F62" s="23">
        <v>0.42105263157894701</v>
      </c>
      <c r="G62" s="48">
        <v>190</v>
      </c>
      <c r="H62" s="23">
        <v>0.31868983180326399</v>
      </c>
      <c r="I62" s="23">
        <v>-0.89903539027381596</v>
      </c>
      <c r="J62" s="58"/>
      <c r="K62" s="58"/>
      <c r="N62" s="24"/>
      <c r="O62" s="24"/>
    </row>
    <row r="63" spans="1:15" x14ac:dyDescent="0.25">
      <c r="A63" s="29" t="s">
        <v>78</v>
      </c>
      <c r="B63" s="29" t="s">
        <v>85</v>
      </c>
      <c r="C63" s="30" t="s">
        <v>86</v>
      </c>
      <c r="D63" s="31">
        <v>509763403</v>
      </c>
      <c r="E63" s="32">
        <v>6.2820735387135445</v>
      </c>
      <c r="F63" s="32">
        <v>0.5</v>
      </c>
      <c r="G63" s="50">
        <v>190</v>
      </c>
      <c r="H63" s="32">
        <v>1.082691713391E-2</v>
      </c>
      <c r="I63" s="32">
        <v>1.0249487946326299</v>
      </c>
      <c r="J63" s="59"/>
      <c r="K63" s="59"/>
      <c r="N63" s="24"/>
      <c r="O63" s="24"/>
    </row>
    <row r="64" spans="1:15" x14ac:dyDescent="0.25">
      <c r="A64" s="20" t="s">
        <v>78</v>
      </c>
      <c r="B64" s="20" t="s">
        <v>87</v>
      </c>
      <c r="C64" s="21" t="s">
        <v>21</v>
      </c>
      <c r="D64" s="22">
        <v>700302152</v>
      </c>
      <c r="E64" s="23">
        <v>4.9000685634880359</v>
      </c>
      <c r="F64" s="23">
        <v>0.48421052631578898</v>
      </c>
      <c r="G64" s="48">
        <v>190</v>
      </c>
      <c r="H64" s="23">
        <v>8.6973817612417001E-2</v>
      </c>
      <c r="I64" s="23">
        <v>-0.99984047266716103</v>
      </c>
      <c r="J64" s="58"/>
      <c r="K64" s="58" t="s">
        <v>202</v>
      </c>
      <c r="N64" s="24"/>
      <c r="O64" s="24"/>
    </row>
    <row r="65" spans="1:15" x14ac:dyDescent="0.25">
      <c r="A65" s="20" t="s">
        <v>78</v>
      </c>
      <c r="B65" s="20" t="s">
        <v>88</v>
      </c>
      <c r="C65" s="21" t="s">
        <v>21</v>
      </c>
      <c r="D65" s="22">
        <v>700306955</v>
      </c>
      <c r="E65" s="23">
        <v>5.6113958055004289</v>
      </c>
      <c r="F65" s="23">
        <v>0.48947368421052601</v>
      </c>
      <c r="G65" s="48">
        <v>190</v>
      </c>
      <c r="H65" s="23">
        <v>2.5360192767623E-2</v>
      </c>
      <c r="I65" s="23">
        <v>-1.08724983454899</v>
      </c>
      <c r="J65" s="58"/>
      <c r="K65" s="58" t="s">
        <v>202</v>
      </c>
      <c r="N65" s="24"/>
      <c r="O65" s="24"/>
    </row>
    <row r="66" spans="1:15" x14ac:dyDescent="0.25">
      <c r="A66" s="16" t="s">
        <v>78</v>
      </c>
      <c r="B66" s="16" t="s">
        <v>89</v>
      </c>
      <c r="C66" s="17" t="s">
        <v>90</v>
      </c>
      <c r="D66" s="18">
        <v>83956363</v>
      </c>
      <c r="E66" s="19">
        <v>3.806388925458239</v>
      </c>
      <c r="F66" s="19">
        <v>0.24736842105263199</v>
      </c>
      <c r="G66" s="47">
        <v>190</v>
      </c>
      <c r="H66" s="19">
        <v>0.26586409529761401</v>
      </c>
      <c r="I66" s="19">
        <v>-1.0268479564691799</v>
      </c>
      <c r="J66" s="57"/>
      <c r="K66" s="57"/>
      <c r="N66" s="24"/>
      <c r="O66" s="24"/>
    </row>
    <row r="67" spans="1:15" x14ac:dyDescent="0.25">
      <c r="A67" s="20" t="s">
        <v>78</v>
      </c>
      <c r="B67" s="20" t="s">
        <v>91</v>
      </c>
      <c r="C67" s="21" t="s">
        <v>90</v>
      </c>
      <c r="D67" s="22">
        <v>723992356</v>
      </c>
      <c r="E67" s="23">
        <v>3.8729792506600127</v>
      </c>
      <c r="F67" s="23">
        <v>0.36315789473684201</v>
      </c>
      <c r="G67" s="48">
        <v>190</v>
      </c>
      <c r="H67" s="23">
        <v>0.26586409529761401</v>
      </c>
      <c r="I67" s="23">
        <v>0.91190464874812704</v>
      </c>
      <c r="J67" s="58"/>
      <c r="K67" s="58"/>
      <c r="N67" s="24"/>
      <c r="O67" s="24"/>
    </row>
    <row r="68" spans="1:15" x14ac:dyDescent="0.25">
      <c r="A68" s="16" t="s">
        <v>78</v>
      </c>
      <c r="B68" s="16" t="s">
        <v>92</v>
      </c>
      <c r="C68" s="17" t="s">
        <v>59</v>
      </c>
      <c r="D68" s="18">
        <v>669225649</v>
      </c>
      <c r="E68" s="19">
        <v>3.8531749316836583</v>
      </c>
      <c r="F68" s="19">
        <v>0.31052631578947398</v>
      </c>
      <c r="G68" s="47">
        <v>190</v>
      </c>
      <c r="H68" s="19">
        <v>0.26586409529761401</v>
      </c>
      <c r="I68" s="19">
        <v>-1.5863548240410299</v>
      </c>
      <c r="J68" s="57"/>
      <c r="K68" s="57"/>
      <c r="N68" s="24"/>
      <c r="O68" s="24"/>
    </row>
    <row r="69" spans="1:15" x14ac:dyDescent="0.25">
      <c r="A69" s="16" t="s">
        <v>78</v>
      </c>
      <c r="B69" s="16" t="s">
        <v>93</v>
      </c>
      <c r="C69" s="17" t="s">
        <v>59</v>
      </c>
      <c r="D69" s="18">
        <v>669248013</v>
      </c>
      <c r="E69" s="19">
        <v>3.7457906256430538</v>
      </c>
      <c r="F69" s="19">
        <v>0.297368421052632</v>
      </c>
      <c r="G69" s="47">
        <v>190</v>
      </c>
      <c r="H69" s="19">
        <v>0.26586409529761401</v>
      </c>
      <c r="I69" s="19">
        <v>1.6666713911628901</v>
      </c>
      <c r="J69" s="57"/>
      <c r="K69" s="57"/>
      <c r="N69" s="24"/>
      <c r="O69" s="24"/>
    </row>
    <row r="70" spans="1:15" x14ac:dyDescent="0.25">
      <c r="A70" s="24"/>
      <c r="B70" s="24"/>
      <c r="C70" s="2"/>
      <c r="D70" s="25"/>
      <c r="E70" s="26"/>
      <c r="F70" s="26"/>
      <c r="G70" s="49"/>
      <c r="H70" s="26"/>
      <c r="I70" s="26"/>
      <c r="J70" s="53"/>
      <c r="K70" s="53"/>
      <c r="N70" s="24"/>
      <c r="O70" s="24"/>
    </row>
    <row r="71" spans="1:15" x14ac:dyDescent="0.25">
      <c r="A71" s="20" t="s">
        <v>95</v>
      </c>
      <c r="B71" s="27" t="s">
        <v>96</v>
      </c>
      <c r="C71" s="21" t="s">
        <v>31</v>
      </c>
      <c r="D71" s="22">
        <v>1206149</v>
      </c>
      <c r="E71" s="23">
        <v>4.5904754410734459</v>
      </c>
      <c r="F71" s="23">
        <v>0.110526315789474</v>
      </c>
      <c r="G71" s="48">
        <v>190</v>
      </c>
      <c r="H71" s="23">
        <v>4.4352863553167698E-2</v>
      </c>
      <c r="I71" s="23">
        <v>0.33053580439948599</v>
      </c>
      <c r="J71" s="58"/>
      <c r="K71" s="58"/>
      <c r="N71" s="24"/>
      <c r="O71" s="24"/>
    </row>
    <row r="72" spans="1:15" x14ac:dyDescent="0.25">
      <c r="A72" s="20" t="s">
        <v>95</v>
      </c>
      <c r="B72" s="27" t="s">
        <v>97</v>
      </c>
      <c r="C72" s="21" t="s">
        <v>31</v>
      </c>
      <c r="D72" s="22">
        <v>1208901</v>
      </c>
      <c r="E72" s="23">
        <v>4.5904754410734352</v>
      </c>
      <c r="F72" s="23">
        <v>0.110526315789474</v>
      </c>
      <c r="G72" s="48">
        <v>190</v>
      </c>
      <c r="H72" s="23">
        <v>4.4352863553167698E-2</v>
      </c>
      <c r="I72" s="23">
        <v>-0.33053580439948599</v>
      </c>
      <c r="J72" s="58"/>
      <c r="K72" s="58"/>
      <c r="N72" s="24"/>
      <c r="O72" s="24"/>
    </row>
    <row r="73" spans="1:15" x14ac:dyDescent="0.25">
      <c r="A73" s="20" t="s">
        <v>95</v>
      </c>
      <c r="B73" s="27" t="s">
        <v>98</v>
      </c>
      <c r="C73" s="21" t="s">
        <v>31</v>
      </c>
      <c r="D73" s="22">
        <v>1209534</v>
      </c>
      <c r="E73" s="23">
        <v>4.5904754410734459</v>
      </c>
      <c r="F73" s="23">
        <v>0.110526315789474</v>
      </c>
      <c r="G73" s="48">
        <v>190</v>
      </c>
      <c r="H73" s="23">
        <v>4.4352863553167698E-2</v>
      </c>
      <c r="I73" s="23">
        <v>0.33053580439948599</v>
      </c>
      <c r="J73" s="58"/>
      <c r="K73" s="58"/>
      <c r="N73" s="24"/>
      <c r="O73" s="24"/>
    </row>
    <row r="74" spans="1:15" x14ac:dyDescent="0.25">
      <c r="A74" s="20" t="s">
        <v>95</v>
      </c>
      <c r="B74" s="27" t="s">
        <v>99</v>
      </c>
      <c r="C74" s="21" t="s">
        <v>31</v>
      </c>
      <c r="D74" s="22">
        <v>1337563</v>
      </c>
      <c r="E74" s="23">
        <v>3.8208304787674847</v>
      </c>
      <c r="F74" s="23">
        <v>0.21052631578947401</v>
      </c>
      <c r="G74" s="48">
        <v>190</v>
      </c>
      <c r="H74" s="23">
        <v>0.20876448271756201</v>
      </c>
      <c r="I74" s="23">
        <v>-0.19500354241517601</v>
      </c>
      <c r="J74" s="58"/>
      <c r="K74" s="58"/>
      <c r="N74" s="24"/>
      <c r="O74" s="24"/>
    </row>
    <row r="75" spans="1:15" x14ac:dyDescent="0.25">
      <c r="A75" s="20" t="s">
        <v>95</v>
      </c>
      <c r="B75" s="27" t="s">
        <v>100</v>
      </c>
      <c r="C75" s="21" t="s">
        <v>31</v>
      </c>
      <c r="D75" s="22">
        <v>1341356</v>
      </c>
      <c r="E75" s="23">
        <v>5.1576195167516383</v>
      </c>
      <c r="F75" s="23">
        <v>0.121052631578947</v>
      </c>
      <c r="G75" s="48">
        <v>190</v>
      </c>
      <c r="H75" s="23">
        <v>4.4352863553167698E-2</v>
      </c>
      <c r="I75" s="23">
        <v>-0.33911480177536502</v>
      </c>
      <c r="J75" s="58"/>
      <c r="K75" s="58"/>
      <c r="N75" s="24"/>
      <c r="O75" s="24"/>
    </row>
    <row r="76" spans="1:15" x14ac:dyDescent="0.25">
      <c r="A76" s="29" t="s">
        <v>95</v>
      </c>
      <c r="B76" s="33" t="s">
        <v>101</v>
      </c>
      <c r="C76" s="30" t="s">
        <v>70</v>
      </c>
      <c r="D76" s="31">
        <v>4532360</v>
      </c>
      <c r="E76" s="32">
        <v>10.085676330867813</v>
      </c>
      <c r="F76" s="32">
        <v>0.365789473684211</v>
      </c>
      <c r="G76" s="50">
        <v>190</v>
      </c>
      <c r="H76" s="32">
        <v>1.7017745349852E-6</v>
      </c>
      <c r="I76" s="32">
        <v>-0.31656483019555898</v>
      </c>
      <c r="J76" s="59"/>
      <c r="K76" s="59" t="s">
        <v>203</v>
      </c>
      <c r="N76" s="24"/>
      <c r="O76" s="24"/>
    </row>
    <row r="77" spans="1:15" x14ac:dyDescent="0.25">
      <c r="A77" s="16" t="s">
        <v>95</v>
      </c>
      <c r="B77" s="28" t="s">
        <v>102</v>
      </c>
      <c r="C77" s="17" t="s">
        <v>70</v>
      </c>
      <c r="D77" s="18">
        <v>4533010</v>
      </c>
      <c r="E77" s="19">
        <v>4.7864816780331498</v>
      </c>
      <c r="F77" s="19">
        <v>0.226315789473684</v>
      </c>
      <c r="G77" s="47">
        <v>190</v>
      </c>
      <c r="H77" s="19">
        <v>4.4352863553167698E-2</v>
      </c>
      <c r="I77" s="19">
        <v>0.25305957620909902</v>
      </c>
      <c r="J77" s="57"/>
      <c r="K77" s="57"/>
      <c r="N77" s="24"/>
      <c r="O77" s="24"/>
    </row>
    <row r="78" spans="1:15" x14ac:dyDescent="0.25">
      <c r="A78" s="20" t="s">
        <v>95</v>
      </c>
      <c r="B78" s="27" t="s">
        <v>103</v>
      </c>
      <c r="C78" s="21" t="s">
        <v>104</v>
      </c>
      <c r="D78" s="22">
        <v>3183262</v>
      </c>
      <c r="E78" s="23">
        <v>4.6712192119390288</v>
      </c>
      <c r="F78" s="23">
        <v>0.46315789473684199</v>
      </c>
      <c r="G78" s="48">
        <v>190</v>
      </c>
      <c r="H78" s="23">
        <v>4.4352863553167698E-2</v>
      </c>
      <c r="I78" s="23">
        <v>0.186453330357428</v>
      </c>
      <c r="J78" s="58"/>
      <c r="K78" s="58"/>
      <c r="N78" s="24"/>
      <c r="O78" s="24"/>
    </row>
    <row r="79" spans="1:15" x14ac:dyDescent="0.25">
      <c r="A79" s="16" t="s">
        <v>95</v>
      </c>
      <c r="B79" s="28" t="s">
        <v>105</v>
      </c>
      <c r="C79" s="17" t="s">
        <v>19</v>
      </c>
      <c r="D79" s="18">
        <v>745956445</v>
      </c>
      <c r="E79" s="19">
        <v>4.6887805507268165</v>
      </c>
      <c r="F79" s="19">
        <v>0.36842105263157898</v>
      </c>
      <c r="G79" s="47">
        <v>190</v>
      </c>
      <c r="H79" s="19">
        <v>4.4352863553167698E-2</v>
      </c>
      <c r="I79" s="19">
        <v>-0.27067792380563199</v>
      </c>
      <c r="J79" s="57"/>
      <c r="K79" s="57"/>
      <c r="N79" s="24"/>
      <c r="O79" s="24"/>
    </row>
    <row r="80" spans="1:15" x14ac:dyDescent="0.25">
      <c r="A80" s="16" t="s">
        <v>95</v>
      </c>
      <c r="B80" s="28" t="s">
        <v>106</v>
      </c>
      <c r="C80" s="17" t="s">
        <v>19</v>
      </c>
      <c r="D80" s="18">
        <v>745957777</v>
      </c>
      <c r="E80" s="19">
        <v>4.6887805507268165</v>
      </c>
      <c r="F80" s="19">
        <v>0.36842105263157898</v>
      </c>
      <c r="G80" s="47">
        <v>190</v>
      </c>
      <c r="H80" s="19">
        <v>4.4352863553167698E-2</v>
      </c>
      <c r="I80" s="19">
        <v>-0.27067792380563199</v>
      </c>
      <c r="J80" s="57"/>
      <c r="K80" s="57"/>
      <c r="N80" s="24"/>
      <c r="O80" s="24"/>
    </row>
    <row r="81" spans="1:15" x14ac:dyDescent="0.25">
      <c r="A81" s="24"/>
      <c r="B81" s="1"/>
      <c r="C81" s="2"/>
      <c r="D81" s="25"/>
      <c r="E81" s="26"/>
      <c r="F81" s="26"/>
      <c r="G81" s="49"/>
      <c r="H81" s="26"/>
      <c r="I81" s="26"/>
      <c r="J81" s="53"/>
      <c r="K81" s="53"/>
      <c r="N81" s="24"/>
      <c r="O81" s="24"/>
    </row>
    <row r="82" spans="1:15" x14ac:dyDescent="0.25">
      <c r="A82" s="20" t="s">
        <v>107</v>
      </c>
      <c r="B82" s="20" t="s">
        <v>108</v>
      </c>
      <c r="C82" s="21" t="s">
        <v>70</v>
      </c>
      <c r="D82" s="22">
        <v>632633016</v>
      </c>
      <c r="E82" s="23">
        <v>4.1236366517959144</v>
      </c>
      <c r="F82" s="23">
        <v>0.38947368421052603</v>
      </c>
      <c r="G82" s="48">
        <v>190</v>
      </c>
      <c r="H82" s="23">
        <v>0.14175846913881901</v>
      </c>
      <c r="I82" s="23">
        <v>-0.13143692708593199</v>
      </c>
      <c r="J82" s="58"/>
      <c r="K82" s="58"/>
      <c r="N82" s="24"/>
      <c r="O82" s="24"/>
    </row>
    <row r="83" spans="1:15" x14ac:dyDescent="0.25">
      <c r="A83" s="20" t="s">
        <v>107</v>
      </c>
      <c r="B83" s="20" t="s">
        <v>109</v>
      </c>
      <c r="C83" s="21" t="s">
        <v>70</v>
      </c>
      <c r="D83" s="22">
        <v>632633447</v>
      </c>
      <c r="E83" s="23">
        <v>4.1236366517959055</v>
      </c>
      <c r="F83" s="23">
        <v>0.38947368421052603</v>
      </c>
      <c r="G83" s="48">
        <v>190</v>
      </c>
      <c r="H83" s="23">
        <v>0.14175846913881901</v>
      </c>
      <c r="I83" s="23">
        <v>0.13143692708593199</v>
      </c>
      <c r="J83" s="58"/>
      <c r="K83" s="58"/>
      <c r="N83" s="24"/>
      <c r="O83" s="24"/>
    </row>
    <row r="84" spans="1:15" x14ac:dyDescent="0.25">
      <c r="A84" s="20" t="s">
        <v>107</v>
      </c>
      <c r="B84" s="20" t="s">
        <v>110</v>
      </c>
      <c r="C84" s="21" t="s">
        <v>70</v>
      </c>
      <c r="D84" s="22">
        <v>633129623</v>
      </c>
      <c r="E84" s="23">
        <v>4.7283339901864476</v>
      </c>
      <c r="F84" s="23">
        <v>0.38684210526315799</v>
      </c>
      <c r="G84" s="48">
        <v>190</v>
      </c>
      <c r="H84" s="23">
        <v>7.7495120341936896E-2</v>
      </c>
      <c r="I84" s="23">
        <v>-0.149276470726213</v>
      </c>
      <c r="J84" s="58"/>
      <c r="K84" s="58"/>
      <c r="N84" s="24"/>
      <c r="O84" s="24"/>
    </row>
    <row r="85" spans="1:15" x14ac:dyDescent="0.25">
      <c r="A85" s="20" t="s">
        <v>107</v>
      </c>
      <c r="B85" s="20" t="s">
        <v>111</v>
      </c>
      <c r="C85" s="21" t="s">
        <v>70</v>
      </c>
      <c r="D85" s="22">
        <v>633144183</v>
      </c>
      <c r="E85" s="23">
        <v>4.5328516026481704</v>
      </c>
      <c r="F85" s="23">
        <v>0.384210526315789</v>
      </c>
      <c r="G85" s="48">
        <v>190</v>
      </c>
      <c r="H85" s="23">
        <v>8.6821784693999801E-2</v>
      </c>
      <c r="I85" s="23">
        <v>-0.14272653879625599</v>
      </c>
      <c r="J85" s="58"/>
      <c r="K85" s="58"/>
      <c r="N85" s="24"/>
      <c r="O85" s="24"/>
    </row>
    <row r="86" spans="1:15" x14ac:dyDescent="0.25">
      <c r="A86" s="16" t="s">
        <v>107</v>
      </c>
      <c r="B86" s="16" t="s">
        <v>112</v>
      </c>
      <c r="C86" s="17" t="s">
        <v>42</v>
      </c>
      <c r="D86" s="18">
        <v>452564062</v>
      </c>
      <c r="E86" s="19">
        <v>3.6797779273830602</v>
      </c>
      <c r="F86" s="19">
        <v>0.34736842105263199</v>
      </c>
      <c r="G86" s="47">
        <v>190</v>
      </c>
      <c r="H86" s="19">
        <v>0.28599558957488203</v>
      </c>
      <c r="I86" s="19">
        <v>0.126440270941301</v>
      </c>
      <c r="J86" s="57" t="s">
        <v>113</v>
      </c>
      <c r="K86" s="57"/>
      <c r="N86" s="24"/>
      <c r="O86" s="24"/>
    </row>
    <row r="87" spans="1:15" x14ac:dyDescent="0.25">
      <c r="A87" s="20" t="s">
        <v>107</v>
      </c>
      <c r="B87" s="20" t="s">
        <v>114</v>
      </c>
      <c r="C87" s="21" t="s">
        <v>42</v>
      </c>
      <c r="D87" s="22">
        <v>722711222</v>
      </c>
      <c r="E87" s="23">
        <v>3.6297700943697309</v>
      </c>
      <c r="F87" s="23">
        <v>0.25789473684210501</v>
      </c>
      <c r="G87" s="48">
        <v>190</v>
      </c>
      <c r="H87" s="23">
        <v>0.28599558957488203</v>
      </c>
      <c r="I87" s="23">
        <v>-0.10933261804957201</v>
      </c>
      <c r="J87" s="58"/>
      <c r="K87" s="58"/>
      <c r="N87" s="24"/>
      <c r="O87" s="24"/>
    </row>
    <row r="88" spans="1:15" x14ac:dyDescent="0.25">
      <c r="A88" s="16" t="s">
        <v>107</v>
      </c>
      <c r="B88" s="16" t="s">
        <v>115</v>
      </c>
      <c r="C88" s="17" t="s">
        <v>42</v>
      </c>
      <c r="D88" s="18">
        <v>753940370</v>
      </c>
      <c r="E88" s="19">
        <v>4.6185112331719296</v>
      </c>
      <c r="F88" s="19">
        <v>0.12631578947368399</v>
      </c>
      <c r="G88" s="47">
        <v>190</v>
      </c>
      <c r="H88" s="19">
        <v>8.3160265649767598E-2</v>
      </c>
      <c r="I88" s="19">
        <v>-0.12581094197310999</v>
      </c>
      <c r="J88" s="57"/>
      <c r="K88" s="57"/>
      <c r="N88" s="24"/>
      <c r="O88" s="24"/>
    </row>
    <row r="89" spans="1:15" x14ac:dyDescent="0.25">
      <c r="A89" s="34" t="s">
        <v>107</v>
      </c>
      <c r="B89" s="34" t="s">
        <v>116</v>
      </c>
      <c r="C89" s="35" t="s">
        <v>48</v>
      </c>
      <c r="D89" s="36">
        <v>791641125</v>
      </c>
      <c r="E89" s="37">
        <v>7.4059941968711662</v>
      </c>
      <c r="F89" s="37">
        <v>0.19473684210526301</v>
      </c>
      <c r="G89" s="51">
        <v>190</v>
      </c>
      <c r="H89" s="37">
        <v>8.1392456233828298E-4</v>
      </c>
      <c r="I89" s="37">
        <v>-0.163733250083725</v>
      </c>
      <c r="J89" s="60"/>
      <c r="K89" s="60"/>
      <c r="N89" s="24"/>
      <c r="O89" s="24"/>
    </row>
    <row r="90" spans="1:15" x14ac:dyDescent="0.25">
      <c r="A90" s="16" t="s">
        <v>107</v>
      </c>
      <c r="B90" s="16" t="s">
        <v>117</v>
      </c>
      <c r="C90" s="17" t="s">
        <v>53</v>
      </c>
      <c r="D90" s="18">
        <v>650245411</v>
      </c>
      <c r="E90" s="19">
        <v>3.6369844214294083</v>
      </c>
      <c r="F90" s="19">
        <v>9.7368421052631507E-2</v>
      </c>
      <c r="G90" s="47">
        <v>190</v>
      </c>
      <c r="H90" s="19">
        <v>0.28599558957488203</v>
      </c>
      <c r="I90" s="19">
        <v>0.12936265017481299</v>
      </c>
      <c r="J90" s="57"/>
      <c r="K90" s="57"/>
      <c r="N90" s="24"/>
      <c r="O90" s="24"/>
    </row>
    <row r="91" spans="1:15" x14ac:dyDescent="0.25">
      <c r="A91" s="20" t="s">
        <v>107</v>
      </c>
      <c r="B91" s="20" t="s">
        <v>118</v>
      </c>
      <c r="C91" s="21" t="s">
        <v>119</v>
      </c>
      <c r="D91" s="22">
        <v>599246668</v>
      </c>
      <c r="E91" s="23">
        <v>5.0228649527119176</v>
      </c>
      <c r="F91" s="23">
        <v>0.28157894736842098</v>
      </c>
      <c r="G91" s="48">
        <v>190</v>
      </c>
      <c r="H91" s="23">
        <v>5.1491554642033102E-2</v>
      </c>
      <c r="I91" s="23">
        <v>0.105141706357331</v>
      </c>
      <c r="J91" s="58"/>
      <c r="K91" s="58"/>
      <c r="N91" s="24"/>
      <c r="O91" s="24"/>
    </row>
    <row r="92" spans="1:15" x14ac:dyDescent="0.25">
      <c r="A92" s="20" t="s">
        <v>107</v>
      </c>
      <c r="B92" s="20" t="s">
        <v>120</v>
      </c>
      <c r="C92" s="21" t="s">
        <v>119</v>
      </c>
      <c r="D92" s="22">
        <v>599246811</v>
      </c>
      <c r="E92" s="23">
        <v>5.033128175905202</v>
      </c>
      <c r="F92" s="23">
        <v>0.28421052631578902</v>
      </c>
      <c r="G92" s="48">
        <v>190</v>
      </c>
      <c r="H92" s="23">
        <v>5.1491554642033102E-2</v>
      </c>
      <c r="I92" s="23">
        <v>0.104311615567032</v>
      </c>
      <c r="J92" s="58"/>
      <c r="K92" s="58"/>
      <c r="N92" s="24"/>
      <c r="O92" s="24"/>
    </row>
    <row r="93" spans="1:15" x14ac:dyDescent="0.25">
      <c r="A93" s="16" t="s">
        <v>107</v>
      </c>
      <c r="B93" s="16" t="s">
        <v>121</v>
      </c>
      <c r="C93" s="17" t="s">
        <v>26</v>
      </c>
      <c r="D93" s="18">
        <v>652618443</v>
      </c>
      <c r="E93" s="19">
        <v>4.1277195879752266</v>
      </c>
      <c r="F93" s="19">
        <v>0.3</v>
      </c>
      <c r="G93" s="47">
        <v>190</v>
      </c>
      <c r="H93" s="19">
        <v>0.14175846913881901</v>
      </c>
      <c r="I93" s="19">
        <v>-0.114734910163704</v>
      </c>
      <c r="J93" s="57"/>
      <c r="K93" s="57"/>
      <c r="N93" s="24"/>
      <c r="O93" s="24"/>
    </row>
    <row r="94" spans="1:15" x14ac:dyDescent="0.25">
      <c r="A94" s="20" t="s">
        <v>107</v>
      </c>
      <c r="B94" s="20" t="s">
        <v>122</v>
      </c>
      <c r="C94" s="21" t="s">
        <v>39</v>
      </c>
      <c r="D94" s="22">
        <v>315767532</v>
      </c>
      <c r="E94" s="23">
        <v>4.0368080763941681</v>
      </c>
      <c r="F94" s="23">
        <v>0.221052631578947</v>
      </c>
      <c r="G94" s="48">
        <v>190</v>
      </c>
      <c r="H94" s="23">
        <v>0.158704422503435</v>
      </c>
      <c r="I94" s="23">
        <v>-0.114248933347717</v>
      </c>
      <c r="J94" s="58"/>
      <c r="K94" s="58"/>
      <c r="N94" s="24"/>
      <c r="O94" s="24"/>
    </row>
    <row r="95" spans="1:15" x14ac:dyDescent="0.25">
      <c r="A95" s="16" t="s">
        <v>107</v>
      </c>
      <c r="B95" s="16" t="s">
        <v>123</v>
      </c>
      <c r="C95" s="17" t="s">
        <v>59</v>
      </c>
      <c r="D95" s="18">
        <v>36162232</v>
      </c>
      <c r="E95" s="19">
        <v>3.6352668310445102</v>
      </c>
      <c r="F95" s="19">
        <v>0.202631578947368</v>
      </c>
      <c r="G95" s="47">
        <v>190</v>
      </c>
      <c r="H95" s="19">
        <v>0.28599558957488203</v>
      </c>
      <c r="I95" s="19">
        <v>0.105719817479232</v>
      </c>
      <c r="J95" s="57"/>
      <c r="K95" s="57"/>
      <c r="N95" s="24"/>
      <c r="O95" s="24"/>
    </row>
    <row r="96" spans="1:15" x14ac:dyDescent="0.25">
      <c r="A96" s="20" t="s">
        <v>107</v>
      </c>
      <c r="B96" s="20" t="s">
        <v>124</v>
      </c>
      <c r="C96" s="21" t="s">
        <v>75</v>
      </c>
      <c r="D96" s="22">
        <v>633897302</v>
      </c>
      <c r="E96" s="23">
        <v>3.7535289989582639</v>
      </c>
      <c r="F96" s="23">
        <v>7.3684210526315796E-2</v>
      </c>
      <c r="G96" s="48">
        <v>190</v>
      </c>
      <c r="H96" s="23">
        <v>0.28125872278882103</v>
      </c>
      <c r="I96" s="23">
        <v>0.17629167449118799</v>
      </c>
      <c r="J96" s="58"/>
      <c r="K96" s="58"/>
      <c r="N96" s="24"/>
      <c r="O96" s="24"/>
    </row>
    <row r="97" spans="1:16" x14ac:dyDescent="0.25">
      <c r="A97" s="24"/>
      <c r="B97" s="24"/>
      <c r="C97" s="2"/>
      <c r="D97" s="25"/>
      <c r="E97" s="26"/>
      <c r="F97" s="26"/>
      <c r="G97" s="49"/>
      <c r="H97" s="26"/>
      <c r="I97" s="26"/>
      <c r="J97" s="53"/>
      <c r="K97" s="53"/>
      <c r="N97" s="24"/>
      <c r="O97" s="24"/>
    </row>
    <row r="98" spans="1:16" x14ac:dyDescent="0.25">
      <c r="A98" s="34" t="s">
        <v>125</v>
      </c>
      <c r="B98" s="38" t="s">
        <v>112</v>
      </c>
      <c r="C98" s="35" t="s">
        <v>42</v>
      </c>
      <c r="D98" s="36">
        <v>452564062</v>
      </c>
      <c r="E98" s="37">
        <v>6.5080271747256733</v>
      </c>
      <c r="F98" s="37">
        <v>0.34736842105263199</v>
      </c>
      <c r="G98" s="51">
        <v>190</v>
      </c>
      <c r="H98" s="37">
        <v>6.4350389036183899E-3</v>
      </c>
      <c r="I98" s="37">
        <v>-1.0428606594646801</v>
      </c>
      <c r="J98" s="60" t="s">
        <v>218</v>
      </c>
      <c r="K98" s="60"/>
      <c r="N98" s="24"/>
      <c r="O98" s="40"/>
      <c r="P98" s="41"/>
    </row>
    <row r="99" spans="1:16" x14ac:dyDescent="0.25">
      <c r="A99" s="16" t="s">
        <v>125</v>
      </c>
      <c r="B99" s="28" t="s">
        <v>126</v>
      </c>
      <c r="C99" s="17" t="s">
        <v>50</v>
      </c>
      <c r="D99" s="18">
        <v>187629499</v>
      </c>
      <c r="E99" s="19">
        <v>4.6800370506482798</v>
      </c>
      <c r="F99" s="19">
        <v>0.38947368421052603</v>
      </c>
      <c r="G99" s="47">
        <v>190</v>
      </c>
      <c r="H99" s="19">
        <v>0.14435108287763901</v>
      </c>
      <c r="I99" s="19">
        <v>-0.85666869682553404</v>
      </c>
      <c r="J99" s="57" t="s">
        <v>135</v>
      </c>
      <c r="K99" s="57"/>
      <c r="N99" s="24"/>
      <c r="O99" s="24"/>
      <c r="P99" s="1"/>
    </row>
    <row r="100" spans="1:16" x14ac:dyDescent="0.25">
      <c r="A100" s="34" t="s">
        <v>125</v>
      </c>
      <c r="B100" s="38" t="s">
        <v>128</v>
      </c>
      <c r="C100" s="35" t="s">
        <v>50</v>
      </c>
      <c r="D100" s="36">
        <v>360172914</v>
      </c>
      <c r="E100" s="37">
        <v>5.7901693111121819</v>
      </c>
      <c r="F100" s="37">
        <v>0.35789473684210499</v>
      </c>
      <c r="G100" s="51">
        <v>190</v>
      </c>
      <c r="H100" s="37">
        <v>1.6802698890373498E-2</v>
      </c>
      <c r="I100" s="37">
        <v>0.96033524024647399</v>
      </c>
      <c r="J100" s="60" t="s">
        <v>129</v>
      </c>
      <c r="K100" s="60"/>
      <c r="N100" s="24"/>
      <c r="O100" s="24"/>
      <c r="P100" s="1"/>
    </row>
    <row r="101" spans="1:16" x14ac:dyDescent="0.25">
      <c r="A101" s="16" t="s">
        <v>125</v>
      </c>
      <c r="B101" s="28" t="s">
        <v>130</v>
      </c>
      <c r="C101" s="17" t="s">
        <v>34</v>
      </c>
      <c r="D101" s="18">
        <v>55561370</v>
      </c>
      <c r="E101" s="19">
        <v>3.6259967583679402</v>
      </c>
      <c r="F101" s="19">
        <v>6.3157894736842093E-2</v>
      </c>
      <c r="G101" s="47">
        <v>190</v>
      </c>
      <c r="H101" s="19">
        <v>0.49043515475170602</v>
      </c>
      <c r="I101" s="19">
        <v>-0.96350567205495297</v>
      </c>
      <c r="J101" s="57"/>
      <c r="K101" s="57"/>
      <c r="N101" s="24"/>
      <c r="O101" s="40"/>
      <c r="P101" s="41"/>
    </row>
    <row r="102" spans="1:16" x14ac:dyDescent="0.25">
      <c r="A102" s="20" t="s">
        <v>125</v>
      </c>
      <c r="B102" s="27" t="s">
        <v>132</v>
      </c>
      <c r="C102" s="21" t="s">
        <v>21</v>
      </c>
      <c r="D102" s="22">
        <v>701983810</v>
      </c>
      <c r="E102" s="23">
        <v>3.5395083433580994</v>
      </c>
      <c r="F102" s="23">
        <v>0.384210526315789</v>
      </c>
      <c r="G102" s="48">
        <v>190</v>
      </c>
      <c r="H102" s="23">
        <v>0.51630436380820599</v>
      </c>
      <c r="I102" s="23">
        <v>0.46286526151497198</v>
      </c>
      <c r="J102" s="58"/>
      <c r="K102" s="58"/>
      <c r="N102" s="24"/>
      <c r="O102" s="24"/>
    </row>
    <row r="103" spans="1:16" x14ac:dyDescent="0.25">
      <c r="A103" s="16" t="s">
        <v>125</v>
      </c>
      <c r="B103" s="28" t="s">
        <v>133</v>
      </c>
      <c r="C103" s="17" t="s">
        <v>26</v>
      </c>
      <c r="D103" s="18">
        <v>12388259</v>
      </c>
      <c r="E103" s="19">
        <v>3.7087688970398331</v>
      </c>
      <c r="F103" s="19">
        <v>0.44736842105263203</v>
      </c>
      <c r="G103" s="47">
        <v>190</v>
      </c>
      <c r="H103" s="19">
        <v>0.49043515475170602</v>
      </c>
      <c r="I103" s="19">
        <v>0.51764911904405597</v>
      </c>
      <c r="J103" s="57"/>
      <c r="K103" s="57"/>
      <c r="N103" s="24"/>
      <c r="O103" s="24"/>
    </row>
    <row r="104" spans="1:16" x14ac:dyDescent="0.25">
      <c r="A104" s="20" t="s">
        <v>125</v>
      </c>
      <c r="B104" s="27" t="s">
        <v>27</v>
      </c>
      <c r="C104" s="21" t="s">
        <v>26</v>
      </c>
      <c r="D104" s="22">
        <v>479321198</v>
      </c>
      <c r="E104" s="23">
        <v>3.8093795668641053</v>
      </c>
      <c r="F104" s="23">
        <v>8.1578947368421098E-2</v>
      </c>
      <c r="G104" s="48">
        <v>190</v>
      </c>
      <c r="H104" s="23">
        <v>0.49043515475170602</v>
      </c>
      <c r="I104" s="23">
        <v>-1.02356563474628</v>
      </c>
      <c r="J104" s="58" t="s">
        <v>214</v>
      </c>
      <c r="K104" s="58"/>
      <c r="N104" s="24"/>
      <c r="O104" s="24"/>
    </row>
    <row r="105" spans="1:16" x14ac:dyDescent="0.25">
      <c r="A105" s="16" t="s">
        <v>125</v>
      </c>
      <c r="B105" s="28" t="s">
        <v>134</v>
      </c>
      <c r="C105" s="17" t="s">
        <v>90</v>
      </c>
      <c r="D105" s="18">
        <v>542778435</v>
      </c>
      <c r="E105" s="19">
        <v>3.6629563151412863</v>
      </c>
      <c r="F105" s="19">
        <v>0.15263157894736801</v>
      </c>
      <c r="G105" s="47">
        <v>190</v>
      </c>
      <c r="H105" s="19">
        <v>0.49043515475170602</v>
      </c>
      <c r="I105" s="19">
        <v>0.71619715490035696</v>
      </c>
      <c r="J105" s="57"/>
      <c r="K105" s="57"/>
      <c r="N105" s="24"/>
      <c r="O105" s="24"/>
    </row>
    <row r="106" spans="1:16" x14ac:dyDescent="0.25">
      <c r="A106" s="24"/>
      <c r="B106" s="1"/>
      <c r="C106" s="2"/>
      <c r="D106" s="25"/>
      <c r="E106" s="26"/>
      <c r="F106" s="26"/>
      <c r="G106" s="49"/>
      <c r="H106" s="26"/>
      <c r="I106" s="26"/>
      <c r="J106" s="53"/>
      <c r="K106" s="53"/>
      <c r="N106" s="24"/>
      <c r="O106" s="24"/>
      <c r="P106" s="1"/>
    </row>
    <row r="107" spans="1:16" x14ac:dyDescent="0.25">
      <c r="A107" s="34" t="s">
        <v>135</v>
      </c>
      <c r="B107" s="38" t="s">
        <v>112</v>
      </c>
      <c r="C107" s="35" t="s">
        <v>42</v>
      </c>
      <c r="D107" s="36">
        <v>452564062</v>
      </c>
      <c r="E107" s="37">
        <v>6.2742056682609224</v>
      </c>
      <c r="F107" s="37">
        <v>0.34736842105263199</v>
      </c>
      <c r="G107" s="51">
        <v>190</v>
      </c>
      <c r="H107" s="37">
        <v>5.5124249231960796E-3</v>
      </c>
      <c r="I107" s="37">
        <v>1.50278637428283</v>
      </c>
      <c r="J107" s="60" t="s">
        <v>215</v>
      </c>
      <c r="K107" s="60"/>
      <c r="N107" s="24"/>
      <c r="O107" s="40"/>
      <c r="P107" s="41"/>
    </row>
    <row r="108" spans="1:16" x14ac:dyDescent="0.25">
      <c r="A108" s="16" t="s">
        <v>135</v>
      </c>
      <c r="B108" s="28" t="s">
        <v>126</v>
      </c>
      <c r="C108" s="17" t="s">
        <v>50</v>
      </c>
      <c r="D108" s="18">
        <v>187629499</v>
      </c>
      <c r="E108" s="19">
        <v>3.8431155779321537</v>
      </c>
      <c r="F108" s="19">
        <v>0.38947368421052603</v>
      </c>
      <c r="G108" s="47">
        <v>190</v>
      </c>
      <c r="H108" s="19">
        <v>0.54143249078767197</v>
      </c>
      <c r="I108" s="19">
        <v>1.1134964523861499</v>
      </c>
      <c r="J108" s="57" t="s">
        <v>125</v>
      </c>
      <c r="K108" s="57"/>
      <c r="N108" s="24"/>
      <c r="O108" s="24"/>
      <c r="P108" s="1"/>
    </row>
    <row r="109" spans="1:16" x14ac:dyDescent="0.25">
      <c r="A109" s="20" t="s">
        <v>135</v>
      </c>
      <c r="B109" s="27" t="s">
        <v>136</v>
      </c>
      <c r="C109" s="21" t="s">
        <v>50</v>
      </c>
      <c r="D109" s="22">
        <v>342959863</v>
      </c>
      <c r="E109" s="23">
        <v>3.7675390592563613</v>
      </c>
      <c r="F109" s="23">
        <v>0.215789473684211</v>
      </c>
      <c r="G109" s="48">
        <v>190</v>
      </c>
      <c r="H109" s="23">
        <v>0.54143249078767197</v>
      </c>
      <c r="I109" s="23">
        <v>-0.97432900224660801</v>
      </c>
      <c r="J109" s="58" t="s">
        <v>137</v>
      </c>
      <c r="K109" s="58"/>
      <c r="N109" s="24"/>
      <c r="O109" s="24"/>
      <c r="P109" s="1"/>
    </row>
    <row r="110" spans="1:16" x14ac:dyDescent="0.25">
      <c r="A110" s="29" t="s">
        <v>135</v>
      </c>
      <c r="B110" s="33" t="s">
        <v>128</v>
      </c>
      <c r="C110" s="30" t="s">
        <v>50</v>
      </c>
      <c r="D110" s="31">
        <v>360172914</v>
      </c>
      <c r="E110" s="32">
        <v>6.5672611364174305</v>
      </c>
      <c r="F110" s="32">
        <v>0.35789473684210499</v>
      </c>
      <c r="G110" s="50">
        <v>190</v>
      </c>
      <c r="H110" s="32">
        <v>5.5124249231960796E-3</v>
      </c>
      <c r="I110" s="32">
        <v>-1.5236234244850499</v>
      </c>
      <c r="J110" s="59" t="s">
        <v>138</v>
      </c>
      <c r="K110" s="59"/>
      <c r="N110" s="24"/>
      <c r="O110" s="40"/>
      <c r="P110" s="41"/>
    </row>
    <row r="111" spans="1:16" x14ac:dyDescent="0.25">
      <c r="A111" s="20" t="s">
        <v>135</v>
      </c>
      <c r="B111" s="27" t="s">
        <v>139</v>
      </c>
      <c r="C111" s="21" t="s">
        <v>50</v>
      </c>
      <c r="D111" s="22">
        <v>371893971</v>
      </c>
      <c r="E111" s="23">
        <v>3.7073404160277588</v>
      </c>
      <c r="F111" s="23">
        <v>0.19473684210526301</v>
      </c>
      <c r="G111" s="48">
        <v>190</v>
      </c>
      <c r="H111" s="23">
        <v>0.54143249078767197</v>
      </c>
      <c r="I111" s="23">
        <v>-1.09770839821938</v>
      </c>
      <c r="J111" s="58" t="s">
        <v>137</v>
      </c>
      <c r="K111" s="58"/>
      <c r="N111" s="24"/>
      <c r="O111" s="24"/>
      <c r="P111" s="1"/>
    </row>
    <row r="112" spans="1:16" x14ac:dyDescent="0.25">
      <c r="A112" s="20" t="s">
        <v>135</v>
      </c>
      <c r="B112" s="27" t="s">
        <v>140</v>
      </c>
      <c r="C112" s="21" t="s">
        <v>50</v>
      </c>
      <c r="D112" s="22">
        <v>372173004</v>
      </c>
      <c r="E112" s="23">
        <v>3.7073404160277588</v>
      </c>
      <c r="F112" s="23">
        <v>0.19473684210526301</v>
      </c>
      <c r="G112" s="48">
        <v>190</v>
      </c>
      <c r="H112" s="23">
        <v>0.54143249078767197</v>
      </c>
      <c r="I112" s="23">
        <v>-1.09770839821938</v>
      </c>
      <c r="J112" s="58" t="s">
        <v>137</v>
      </c>
      <c r="K112" s="58"/>
      <c r="N112" s="24"/>
      <c r="O112" s="24"/>
    </row>
    <row r="113" spans="1:16" x14ac:dyDescent="0.25">
      <c r="A113" s="16" t="s">
        <v>135</v>
      </c>
      <c r="B113" s="28" t="s">
        <v>141</v>
      </c>
      <c r="C113" s="17" t="s">
        <v>37</v>
      </c>
      <c r="D113" s="18">
        <v>547867553</v>
      </c>
      <c r="E113" s="19">
        <v>3.5156955500755949</v>
      </c>
      <c r="F113" s="19">
        <v>0.47368421052631599</v>
      </c>
      <c r="G113" s="47">
        <v>190</v>
      </c>
      <c r="H113" s="19">
        <v>0.641940491508594</v>
      </c>
      <c r="I113" s="19">
        <v>0.91308561288082901</v>
      </c>
      <c r="J113" s="57"/>
      <c r="K113" s="57" t="s">
        <v>204</v>
      </c>
      <c r="N113" s="24"/>
      <c r="O113" s="24"/>
    </row>
    <row r="114" spans="1:16" x14ac:dyDescent="0.25">
      <c r="A114" s="24"/>
      <c r="B114" s="1"/>
      <c r="C114" s="2"/>
      <c r="D114" s="25"/>
      <c r="E114" s="26"/>
      <c r="F114" s="26"/>
      <c r="G114" s="49"/>
      <c r="H114" s="26"/>
      <c r="I114" s="26"/>
      <c r="J114" s="53"/>
      <c r="K114" s="53"/>
      <c r="N114" s="24"/>
      <c r="O114" s="24"/>
    </row>
    <row r="115" spans="1:16" x14ac:dyDescent="0.25">
      <c r="A115" s="16" t="s">
        <v>76</v>
      </c>
      <c r="B115" s="28" t="s">
        <v>142</v>
      </c>
      <c r="C115" s="17" t="s">
        <v>19</v>
      </c>
      <c r="D115" s="18">
        <v>159428491</v>
      </c>
      <c r="E115" s="19">
        <v>4.0670965314012326</v>
      </c>
      <c r="F115" s="19">
        <v>0.24736842105263199</v>
      </c>
      <c r="G115" s="47">
        <v>190</v>
      </c>
      <c r="H115" s="19">
        <v>0.59205297184050498</v>
      </c>
      <c r="I115" s="19">
        <v>1.1270115022628699</v>
      </c>
      <c r="J115" s="57" t="s">
        <v>143</v>
      </c>
      <c r="K115" s="57"/>
      <c r="N115" s="24"/>
      <c r="O115" s="24"/>
      <c r="P115" s="1"/>
    </row>
    <row r="116" spans="1:16" x14ac:dyDescent="0.25">
      <c r="A116" s="20" t="s">
        <v>76</v>
      </c>
      <c r="B116" s="27" t="s">
        <v>144</v>
      </c>
      <c r="C116" s="21" t="s">
        <v>37</v>
      </c>
      <c r="D116" s="22">
        <v>7987279</v>
      </c>
      <c r="E116" s="23">
        <v>3.7700747887241794</v>
      </c>
      <c r="F116" s="23">
        <v>0.42105263157894701</v>
      </c>
      <c r="G116" s="48">
        <v>190</v>
      </c>
      <c r="H116" s="23">
        <v>0.69856467448894199</v>
      </c>
      <c r="I116" s="23">
        <v>0.75540560148012104</v>
      </c>
      <c r="J116" s="58"/>
      <c r="K116" s="58"/>
      <c r="N116" s="24"/>
      <c r="O116" s="24"/>
      <c r="P116" s="1"/>
    </row>
    <row r="117" spans="1:16" x14ac:dyDescent="0.25">
      <c r="A117" s="16" t="s">
        <v>76</v>
      </c>
      <c r="B117" s="28" t="s">
        <v>145</v>
      </c>
      <c r="C117" s="17" t="s">
        <v>59</v>
      </c>
      <c r="D117" s="18">
        <v>9194827</v>
      </c>
      <c r="E117" s="19">
        <v>3.5629661817583349</v>
      </c>
      <c r="F117" s="19">
        <v>0.48947368421052601</v>
      </c>
      <c r="G117" s="47">
        <v>190</v>
      </c>
      <c r="H117" s="19">
        <v>0.69856467448894199</v>
      </c>
      <c r="I117" s="19">
        <v>0.76789863335445097</v>
      </c>
      <c r="J117" s="57"/>
      <c r="K117" s="57"/>
      <c r="N117" s="24"/>
      <c r="O117" s="24"/>
    </row>
    <row r="118" spans="1:16" x14ac:dyDescent="0.25">
      <c r="A118" s="20" t="s">
        <v>76</v>
      </c>
      <c r="B118" s="27" t="s">
        <v>146</v>
      </c>
      <c r="C118" s="21" t="s">
        <v>59</v>
      </c>
      <c r="D118" s="22">
        <v>640204671</v>
      </c>
      <c r="E118" s="23">
        <v>4.2288993354146918</v>
      </c>
      <c r="F118" s="23">
        <v>0.34210526315789502</v>
      </c>
      <c r="G118" s="48">
        <v>190</v>
      </c>
      <c r="H118" s="23">
        <v>0.59205297184050498</v>
      </c>
      <c r="I118" s="23">
        <v>0.78551480012074504</v>
      </c>
      <c r="J118" s="58"/>
      <c r="K118" s="58" t="s">
        <v>205</v>
      </c>
      <c r="N118" s="24"/>
      <c r="O118" s="24"/>
    </row>
    <row r="119" spans="1:16" x14ac:dyDescent="0.25">
      <c r="A119" s="16" t="s">
        <v>76</v>
      </c>
      <c r="B119" s="28" t="s">
        <v>74</v>
      </c>
      <c r="C119" s="17" t="s">
        <v>75</v>
      </c>
      <c r="D119" s="18">
        <v>630908232</v>
      </c>
      <c r="E119" s="19">
        <v>3.5181292219545561</v>
      </c>
      <c r="F119" s="19">
        <v>8.9473684210526302E-2</v>
      </c>
      <c r="G119" s="47">
        <v>190</v>
      </c>
      <c r="H119" s="19">
        <v>0.69856467448894199</v>
      </c>
      <c r="I119" s="19">
        <v>-0.98181085141918401</v>
      </c>
      <c r="J119" s="57" t="s">
        <v>68</v>
      </c>
      <c r="K119" s="57"/>
      <c r="N119" s="24"/>
      <c r="O119" s="24"/>
    </row>
    <row r="120" spans="1:16" x14ac:dyDescent="0.25">
      <c r="A120" s="24"/>
      <c r="B120" s="1"/>
      <c r="C120" s="2"/>
      <c r="D120" s="25"/>
      <c r="E120" s="26"/>
      <c r="F120" s="26"/>
      <c r="G120" s="49"/>
      <c r="H120" s="26"/>
      <c r="I120" s="26"/>
      <c r="J120" s="53"/>
      <c r="K120" s="53"/>
      <c r="N120" s="24"/>
      <c r="O120" s="24"/>
    </row>
    <row r="121" spans="1:16" x14ac:dyDescent="0.25">
      <c r="A121" s="20" t="s">
        <v>143</v>
      </c>
      <c r="B121" s="27" t="s">
        <v>142</v>
      </c>
      <c r="C121" s="21" t="s">
        <v>19</v>
      </c>
      <c r="D121" s="22">
        <v>159428491</v>
      </c>
      <c r="E121" s="23">
        <v>3.8042243998892791</v>
      </c>
      <c r="F121" s="23">
        <v>0.24736842105263199</v>
      </c>
      <c r="G121" s="48">
        <v>190</v>
      </c>
      <c r="H121" s="23">
        <v>0.74399094275976696</v>
      </c>
      <c r="I121" s="23">
        <v>1.1075215920794199</v>
      </c>
      <c r="J121" s="58" t="s">
        <v>76</v>
      </c>
      <c r="K121" s="58"/>
      <c r="N121" s="24"/>
      <c r="O121" s="1"/>
    </row>
    <row r="122" spans="1:16" x14ac:dyDescent="0.25">
      <c r="A122" s="16" t="s">
        <v>143</v>
      </c>
      <c r="B122" s="28" t="s">
        <v>147</v>
      </c>
      <c r="C122" s="17" t="s">
        <v>26</v>
      </c>
      <c r="D122" s="18">
        <v>220151275</v>
      </c>
      <c r="E122" s="19">
        <v>4.0239702738253182</v>
      </c>
      <c r="F122" s="19">
        <v>0.15263157894736801</v>
      </c>
      <c r="G122" s="47">
        <v>190</v>
      </c>
      <c r="H122" s="19">
        <v>0.65386309073091398</v>
      </c>
      <c r="I122" s="19">
        <v>1.3574603018773901</v>
      </c>
      <c r="J122" s="57"/>
      <c r="K122" s="57"/>
    </row>
    <row r="123" spans="1:16" x14ac:dyDescent="0.25">
      <c r="A123" s="24"/>
      <c r="B123" s="1"/>
      <c r="C123" s="2"/>
      <c r="D123" s="25"/>
      <c r="E123" s="26"/>
      <c r="F123" s="26"/>
      <c r="G123" s="49"/>
      <c r="H123" s="26"/>
      <c r="I123" s="26"/>
      <c r="J123" s="53"/>
      <c r="K123" s="53"/>
    </row>
    <row r="124" spans="1:16" x14ac:dyDescent="0.25">
      <c r="A124" s="29" t="s">
        <v>148</v>
      </c>
      <c r="B124" s="33" t="s">
        <v>112</v>
      </c>
      <c r="C124" s="30" t="s">
        <v>42</v>
      </c>
      <c r="D124" s="31">
        <v>452564062</v>
      </c>
      <c r="E124" s="32">
        <v>7.3894328942644556</v>
      </c>
      <c r="F124" s="32">
        <v>0.34736842105263199</v>
      </c>
      <c r="G124" s="50">
        <v>190</v>
      </c>
      <c r="H124" s="32">
        <v>4.2278099996175699E-4</v>
      </c>
      <c r="I124" s="32">
        <v>-1.00621420589769</v>
      </c>
      <c r="J124" s="59" t="s">
        <v>216</v>
      </c>
      <c r="K124" s="59"/>
    </row>
    <row r="125" spans="1:16" x14ac:dyDescent="0.25">
      <c r="A125" s="20" t="s">
        <v>148</v>
      </c>
      <c r="B125" s="27" t="s">
        <v>136</v>
      </c>
      <c r="C125" s="21" t="s">
        <v>50</v>
      </c>
      <c r="D125" s="22">
        <v>342959863</v>
      </c>
      <c r="E125" s="23">
        <v>3.6366750043860923</v>
      </c>
      <c r="F125" s="23">
        <v>0.215789473684211</v>
      </c>
      <c r="G125" s="48">
        <v>190</v>
      </c>
      <c r="H125" s="23">
        <v>0.397348535582145</v>
      </c>
      <c r="I125" s="23">
        <v>0.59150913073715095</v>
      </c>
      <c r="J125" s="58" t="s">
        <v>151</v>
      </c>
      <c r="K125" s="58"/>
    </row>
    <row r="126" spans="1:16" x14ac:dyDescent="0.25">
      <c r="A126" s="29" t="s">
        <v>148</v>
      </c>
      <c r="B126" s="33" t="s">
        <v>128</v>
      </c>
      <c r="C126" s="30" t="s">
        <v>50</v>
      </c>
      <c r="D126" s="31">
        <v>360172914</v>
      </c>
      <c r="E126" s="32">
        <v>7.568534937940524</v>
      </c>
      <c r="F126" s="32">
        <v>0.35789473684210499</v>
      </c>
      <c r="G126" s="50">
        <v>190</v>
      </c>
      <c r="H126" s="32">
        <v>4.2278099996175699E-4</v>
      </c>
      <c r="I126" s="32">
        <v>1.00721547211996</v>
      </c>
      <c r="J126" s="59" t="s">
        <v>207</v>
      </c>
      <c r="K126" s="59"/>
    </row>
    <row r="127" spans="1:16" x14ac:dyDescent="0.25">
      <c r="A127" s="20" t="s">
        <v>148</v>
      </c>
      <c r="B127" s="27" t="s">
        <v>139</v>
      </c>
      <c r="C127" s="21" t="s">
        <v>50</v>
      </c>
      <c r="D127" s="22">
        <v>371893971</v>
      </c>
      <c r="E127" s="23">
        <v>3.5062641692919576</v>
      </c>
      <c r="F127" s="23">
        <v>0.19473684210526301</v>
      </c>
      <c r="G127" s="48">
        <v>190</v>
      </c>
      <c r="H127" s="23">
        <v>0.397348535582145</v>
      </c>
      <c r="I127" s="23">
        <v>0.65457463121931603</v>
      </c>
      <c r="J127" s="58" t="s">
        <v>151</v>
      </c>
      <c r="K127" s="58"/>
    </row>
    <row r="128" spans="1:16" x14ac:dyDescent="0.25">
      <c r="A128" s="20" t="s">
        <v>148</v>
      </c>
      <c r="B128" s="27" t="s">
        <v>140</v>
      </c>
      <c r="C128" s="21" t="s">
        <v>50</v>
      </c>
      <c r="D128" s="22">
        <v>372173004</v>
      </c>
      <c r="E128" s="23">
        <v>3.5062641692919576</v>
      </c>
      <c r="F128" s="23">
        <v>0.19473684210526301</v>
      </c>
      <c r="G128" s="48">
        <v>190</v>
      </c>
      <c r="H128" s="23">
        <v>0.397348535582145</v>
      </c>
      <c r="I128" s="23">
        <v>0.65457463121931603</v>
      </c>
      <c r="J128" s="58" t="s">
        <v>127</v>
      </c>
      <c r="K128" s="58"/>
    </row>
    <row r="129" spans="1:15" x14ac:dyDescent="0.25">
      <c r="A129" s="16" t="s">
        <v>148</v>
      </c>
      <c r="B129" s="28" t="s">
        <v>149</v>
      </c>
      <c r="C129" s="17" t="s">
        <v>53</v>
      </c>
      <c r="D129" s="18">
        <v>82098377</v>
      </c>
      <c r="E129" s="19">
        <v>4.1629559463470098</v>
      </c>
      <c r="F129" s="19">
        <v>0.32105263157894698</v>
      </c>
      <c r="G129" s="47">
        <v>190</v>
      </c>
      <c r="H129" s="19">
        <v>0.33444477846234899</v>
      </c>
      <c r="I129" s="19">
        <v>-0.60168440511766097</v>
      </c>
      <c r="J129" s="57"/>
      <c r="K129" s="57"/>
    </row>
    <row r="130" spans="1:15" x14ac:dyDescent="0.25">
      <c r="A130" s="20" t="s">
        <v>148</v>
      </c>
      <c r="B130" s="27" t="s">
        <v>150</v>
      </c>
      <c r="C130" s="21" t="s">
        <v>82</v>
      </c>
      <c r="D130" s="22">
        <v>593352866</v>
      </c>
      <c r="E130" s="23">
        <v>3.6009805884494188</v>
      </c>
      <c r="F130" s="23">
        <v>0.4</v>
      </c>
      <c r="G130" s="48">
        <v>190</v>
      </c>
      <c r="H130" s="23">
        <v>0.397348535582145</v>
      </c>
      <c r="I130" s="23">
        <v>0.64472859330266397</v>
      </c>
      <c r="J130" s="58"/>
      <c r="K130" s="58"/>
      <c r="N130" s="24"/>
      <c r="O130" s="1"/>
    </row>
    <row r="131" spans="1:15" x14ac:dyDescent="0.25">
      <c r="A131" s="16" t="s">
        <v>148</v>
      </c>
      <c r="B131" s="28" t="s">
        <v>152</v>
      </c>
      <c r="C131" s="17" t="s">
        <v>37</v>
      </c>
      <c r="D131" s="18">
        <v>708947944</v>
      </c>
      <c r="E131" s="19">
        <v>3.5316310706077276</v>
      </c>
      <c r="F131" s="19">
        <v>0.37368421052631601</v>
      </c>
      <c r="G131" s="47">
        <v>190</v>
      </c>
      <c r="H131" s="19">
        <v>0.397348535582145</v>
      </c>
      <c r="I131" s="19">
        <v>0.50129463790933404</v>
      </c>
      <c r="J131" s="57"/>
      <c r="K131" s="57"/>
      <c r="N131" s="40"/>
      <c r="O131" s="41"/>
    </row>
    <row r="132" spans="1:15" x14ac:dyDescent="0.25">
      <c r="A132" s="20" t="s">
        <v>148</v>
      </c>
      <c r="B132" s="27" t="s">
        <v>153</v>
      </c>
      <c r="C132" s="21" t="s">
        <v>26</v>
      </c>
      <c r="D132" s="22">
        <v>486002460</v>
      </c>
      <c r="E132" s="23">
        <v>4.0141026812626288</v>
      </c>
      <c r="F132" s="23">
        <v>0.17894736842105299</v>
      </c>
      <c r="G132" s="48">
        <v>190</v>
      </c>
      <c r="H132" s="23">
        <v>0.33444477846234899</v>
      </c>
      <c r="I132" s="23">
        <v>-0.65001122584277204</v>
      </c>
      <c r="J132" s="58"/>
      <c r="K132" s="58"/>
      <c r="N132" s="24"/>
      <c r="O132" s="1"/>
    </row>
    <row r="133" spans="1:15" x14ac:dyDescent="0.25">
      <c r="A133" s="20" t="s">
        <v>148</v>
      </c>
      <c r="B133" s="27" t="s">
        <v>154</v>
      </c>
      <c r="C133" s="21" t="s">
        <v>26</v>
      </c>
      <c r="D133" s="22">
        <v>486002659</v>
      </c>
      <c r="E133" s="23">
        <v>4.0141026812626288</v>
      </c>
      <c r="F133" s="23">
        <v>0.17894736842105299</v>
      </c>
      <c r="G133" s="48">
        <v>190</v>
      </c>
      <c r="H133" s="23">
        <v>0.33444477846234899</v>
      </c>
      <c r="I133" s="23">
        <v>0.65001122584277204</v>
      </c>
      <c r="J133" s="58"/>
      <c r="K133" s="58"/>
      <c r="N133" s="40"/>
      <c r="O133" s="41"/>
    </row>
    <row r="134" spans="1:15" x14ac:dyDescent="0.25">
      <c r="A134" s="24"/>
      <c r="B134" s="1"/>
      <c r="C134" s="2"/>
      <c r="D134" s="25"/>
      <c r="E134" s="26"/>
      <c r="F134" s="26"/>
      <c r="G134" s="49"/>
      <c r="H134" s="26"/>
      <c r="I134" s="26"/>
      <c r="J134" s="53"/>
      <c r="K134" s="53"/>
      <c r="N134" s="24"/>
      <c r="O134" s="1"/>
    </row>
    <row r="135" spans="1:15" x14ac:dyDescent="0.25">
      <c r="A135" s="20" t="s">
        <v>131</v>
      </c>
      <c r="B135" s="38" t="s">
        <v>112</v>
      </c>
      <c r="C135" s="35" t="s">
        <v>42</v>
      </c>
      <c r="D135" s="36">
        <v>452564062</v>
      </c>
      <c r="E135" s="37">
        <v>7.5015859037769586</v>
      </c>
      <c r="F135" s="37">
        <v>0.34736842105263199</v>
      </c>
      <c r="G135" s="51">
        <v>190</v>
      </c>
      <c r="H135" s="37">
        <v>3.2655959751217898E-4</v>
      </c>
      <c r="I135" s="37">
        <v>-5.0153428711781496</v>
      </c>
      <c r="J135" s="60" t="s">
        <v>217</v>
      </c>
      <c r="K135" s="60"/>
      <c r="N135" s="24"/>
      <c r="O135" s="1"/>
    </row>
    <row r="136" spans="1:15" x14ac:dyDescent="0.25">
      <c r="A136" s="16" t="s">
        <v>131</v>
      </c>
      <c r="B136" s="28" t="s">
        <v>136</v>
      </c>
      <c r="C136" s="17" t="s">
        <v>50</v>
      </c>
      <c r="D136" s="18">
        <v>342959863</v>
      </c>
      <c r="E136" s="19">
        <v>3.6666610153570924</v>
      </c>
      <c r="F136" s="19">
        <v>0.215789473684211</v>
      </c>
      <c r="G136" s="47">
        <v>190</v>
      </c>
      <c r="H136" s="19">
        <v>0.31836176517750697</v>
      </c>
      <c r="I136" s="19">
        <v>2.8777041322305199</v>
      </c>
      <c r="J136" s="57" t="s">
        <v>155</v>
      </c>
      <c r="K136" s="57"/>
      <c r="N136" s="24"/>
      <c r="O136" s="41"/>
    </row>
    <row r="137" spans="1:15" x14ac:dyDescent="0.25">
      <c r="A137" s="20" t="s">
        <v>131</v>
      </c>
      <c r="B137" s="38" t="s">
        <v>128</v>
      </c>
      <c r="C137" s="35" t="s">
        <v>50</v>
      </c>
      <c r="D137" s="36">
        <v>360172914</v>
      </c>
      <c r="E137" s="37">
        <v>7.6684557864502443</v>
      </c>
      <c r="F137" s="37">
        <v>0.35789473684210499</v>
      </c>
      <c r="G137" s="51">
        <v>190</v>
      </c>
      <c r="H137" s="37">
        <v>3.2655959751217898E-4</v>
      </c>
      <c r="I137" s="37">
        <v>5.0142845641068599</v>
      </c>
      <c r="J137" s="60" t="s">
        <v>208</v>
      </c>
      <c r="K137" s="60"/>
      <c r="N137" s="24"/>
      <c r="O137" s="1"/>
    </row>
    <row r="138" spans="1:15" x14ac:dyDescent="0.25">
      <c r="A138" s="16" t="s">
        <v>131</v>
      </c>
      <c r="B138" s="28" t="s">
        <v>139</v>
      </c>
      <c r="C138" s="17" t="s">
        <v>50</v>
      </c>
      <c r="D138" s="18">
        <v>371893971</v>
      </c>
      <c r="E138" s="19">
        <v>3.7261689702581315</v>
      </c>
      <c r="F138" s="19">
        <v>0.19473684210526301</v>
      </c>
      <c r="G138" s="47">
        <v>190</v>
      </c>
      <c r="H138" s="19">
        <v>0.31836176517750697</v>
      </c>
      <c r="I138" s="19">
        <v>3.30533548778347</v>
      </c>
      <c r="J138" s="57" t="s">
        <v>155</v>
      </c>
      <c r="K138" s="57"/>
      <c r="N138" s="24"/>
      <c r="O138" s="41"/>
    </row>
    <row r="139" spans="1:15" x14ac:dyDescent="0.25">
      <c r="A139" s="16" t="s">
        <v>131</v>
      </c>
      <c r="B139" s="28" t="s">
        <v>140</v>
      </c>
      <c r="C139" s="17" t="s">
        <v>50</v>
      </c>
      <c r="D139" s="18">
        <v>372173004</v>
      </c>
      <c r="E139" s="19">
        <v>3.7261689702581315</v>
      </c>
      <c r="F139" s="19">
        <v>0.19473684210526301</v>
      </c>
      <c r="G139" s="47">
        <v>190</v>
      </c>
      <c r="H139" s="19">
        <v>0.31836176517750697</v>
      </c>
      <c r="I139" s="19">
        <v>3.30533548778347</v>
      </c>
      <c r="J139" s="57" t="s">
        <v>219</v>
      </c>
      <c r="K139" s="57"/>
      <c r="N139" s="24"/>
      <c r="O139" s="1"/>
    </row>
    <row r="140" spans="1:15" x14ac:dyDescent="0.25">
      <c r="A140" s="20" t="s">
        <v>131</v>
      </c>
      <c r="B140" s="27" t="s">
        <v>156</v>
      </c>
      <c r="C140" s="21" t="s">
        <v>26</v>
      </c>
      <c r="D140" s="22">
        <v>447414300</v>
      </c>
      <c r="E140" s="23">
        <v>3.6422319418528191</v>
      </c>
      <c r="F140" s="23">
        <v>0.121052631578947</v>
      </c>
      <c r="G140" s="48">
        <v>190</v>
      </c>
      <c r="H140" s="23">
        <v>0.31836176517750697</v>
      </c>
      <c r="I140" s="23">
        <v>-3.1117560670683901</v>
      </c>
      <c r="J140" s="58"/>
      <c r="K140" s="58"/>
    </row>
    <row r="141" spans="1:15" x14ac:dyDescent="0.25">
      <c r="A141" s="16" t="s">
        <v>131</v>
      </c>
      <c r="B141" s="28" t="s">
        <v>157</v>
      </c>
      <c r="C141" s="17" t="s">
        <v>26</v>
      </c>
      <c r="D141" s="18">
        <v>479460461</v>
      </c>
      <c r="E141" s="19">
        <v>3.5333437890892143</v>
      </c>
      <c r="F141" s="19">
        <v>0.2</v>
      </c>
      <c r="G141" s="47">
        <v>190</v>
      </c>
      <c r="H141" s="19">
        <v>0.31836176517750697</v>
      </c>
      <c r="I141" s="19">
        <v>-3.3278769029967199</v>
      </c>
      <c r="J141" s="57"/>
      <c r="K141" s="57"/>
    </row>
    <row r="142" spans="1:15" x14ac:dyDescent="0.25">
      <c r="A142" s="24"/>
      <c r="B142" s="1"/>
      <c r="C142" s="2"/>
      <c r="D142" s="25"/>
      <c r="E142" s="26"/>
      <c r="F142" s="26"/>
      <c r="G142" s="49"/>
      <c r="H142" s="26"/>
      <c r="I142" s="26"/>
      <c r="J142" s="53"/>
      <c r="K142" s="53"/>
    </row>
    <row r="143" spans="1:15" x14ac:dyDescent="0.25">
      <c r="A143" s="20" t="s">
        <v>158</v>
      </c>
      <c r="B143" s="27" t="s">
        <v>159</v>
      </c>
      <c r="C143" s="21" t="s">
        <v>53</v>
      </c>
      <c r="D143" s="22">
        <v>103079471</v>
      </c>
      <c r="E143" s="23">
        <v>3.725150863627765</v>
      </c>
      <c r="F143" s="23">
        <v>0.442105263157895</v>
      </c>
      <c r="G143" s="48">
        <v>190</v>
      </c>
      <c r="H143" s="23">
        <v>0.43351473192057199</v>
      </c>
      <c r="I143" s="23">
        <v>-3.5172743147785899</v>
      </c>
      <c r="J143" s="58"/>
      <c r="K143" s="58"/>
    </row>
    <row r="144" spans="1:15" x14ac:dyDescent="0.25">
      <c r="A144" s="16" t="s">
        <v>158</v>
      </c>
      <c r="B144" s="28" t="s">
        <v>160</v>
      </c>
      <c r="C144" s="17" t="s">
        <v>19</v>
      </c>
      <c r="D144" s="18">
        <v>6077630</v>
      </c>
      <c r="E144" s="19">
        <v>3.7869243312345513</v>
      </c>
      <c r="F144" s="19">
        <v>0.12631578947368399</v>
      </c>
      <c r="G144" s="47">
        <v>190</v>
      </c>
      <c r="H144" s="19">
        <v>0.43351473192057199</v>
      </c>
      <c r="I144" s="19">
        <v>-4.7716033473800499</v>
      </c>
      <c r="J144" s="57"/>
      <c r="K144" s="57"/>
    </row>
    <row r="145" spans="1:16" x14ac:dyDescent="0.25">
      <c r="A145" s="20" t="s">
        <v>158</v>
      </c>
      <c r="B145" s="27" t="s">
        <v>161</v>
      </c>
      <c r="C145" s="21" t="s">
        <v>19</v>
      </c>
      <c r="D145" s="22">
        <v>79878365</v>
      </c>
      <c r="E145" s="23">
        <v>4.1686808442500052</v>
      </c>
      <c r="F145" s="23">
        <v>0.394736842105263</v>
      </c>
      <c r="G145" s="48">
        <v>190</v>
      </c>
      <c r="H145" s="23">
        <v>0.35142893465505698</v>
      </c>
      <c r="I145" s="23">
        <v>3.7194220941926601</v>
      </c>
      <c r="J145" s="58"/>
      <c r="K145" s="58"/>
    </row>
    <row r="146" spans="1:16" x14ac:dyDescent="0.25">
      <c r="A146" s="16" t="s">
        <v>158</v>
      </c>
      <c r="B146" s="28" t="s">
        <v>162</v>
      </c>
      <c r="C146" s="17" t="s">
        <v>19</v>
      </c>
      <c r="D146" s="18">
        <v>149396871</v>
      </c>
      <c r="E146" s="19">
        <v>4.3511811270192746</v>
      </c>
      <c r="F146" s="19">
        <v>0.384210526315789</v>
      </c>
      <c r="G146" s="47">
        <v>190</v>
      </c>
      <c r="H146" s="19">
        <v>0.30780521230383001</v>
      </c>
      <c r="I146" s="19">
        <v>4.1551058911431298</v>
      </c>
      <c r="J146" s="57"/>
      <c r="K146" s="57"/>
    </row>
    <row r="147" spans="1:16" x14ac:dyDescent="0.25">
      <c r="A147" s="20" t="s">
        <v>158</v>
      </c>
      <c r="B147" s="27" t="s">
        <v>163</v>
      </c>
      <c r="C147" s="21" t="s">
        <v>119</v>
      </c>
      <c r="D147" s="22">
        <v>233324558</v>
      </c>
      <c r="E147" s="23">
        <v>3.7830913201216214</v>
      </c>
      <c r="F147" s="23">
        <v>5.78947368421052E-2</v>
      </c>
      <c r="G147" s="48">
        <v>190</v>
      </c>
      <c r="H147" s="23">
        <v>0.43351473192057199</v>
      </c>
      <c r="I147" s="23">
        <v>-6.9577686261293996</v>
      </c>
      <c r="J147" s="58"/>
      <c r="K147" s="58" t="s">
        <v>206</v>
      </c>
    </row>
    <row r="148" spans="1:16" x14ac:dyDescent="0.25">
      <c r="A148" s="16" t="s">
        <v>158</v>
      </c>
      <c r="B148" s="28" t="s">
        <v>164</v>
      </c>
      <c r="C148" s="17" t="s">
        <v>26</v>
      </c>
      <c r="D148" s="18">
        <v>152098069</v>
      </c>
      <c r="E148" s="19">
        <v>3.8586226186527655</v>
      </c>
      <c r="F148" s="19">
        <v>0.41842105263157903</v>
      </c>
      <c r="G148" s="47">
        <v>190</v>
      </c>
      <c r="H148" s="19">
        <v>0.43351473192057199</v>
      </c>
      <c r="I148" s="19">
        <v>-3.3899158617828702</v>
      </c>
      <c r="J148" s="57"/>
      <c r="K148" s="57"/>
    </row>
    <row r="149" spans="1:16" x14ac:dyDescent="0.25">
      <c r="A149" s="16" t="s">
        <v>158</v>
      </c>
      <c r="B149" s="28" t="s">
        <v>165</v>
      </c>
      <c r="C149" s="17" t="s">
        <v>26</v>
      </c>
      <c r="D149" s="18">
        <v>152098568</v>
      </c>
      <c r="E149" s="19">
        <v>3.7316213750663421</v>
      </c>
      <c r="F149" s="19">
        <v>0.41578947368420999</v>
      </c>
      <c r="G149" s="47">
        <v>190</v>
      </c>
      <c r="H149" s="19">
        <v>0.43351473192057199</v>
      </c>
      <c r="I149" s="19">
        <v>3.2887951380101899</v>
      </c>
      <c r="J149" s="57"/>
      <c r="K149" s="57"/>
    </row>
    <row r="150" spans="1:16" x14ac:dyDescent="0.25">
      <c r="A150" s="20" t="s">
        <v>158</v>
      </c>
      <c r="B150" s="27" t="s">
        <v>166</v>
      </c>
      <c r="C150" s="21" t="s">
        <v>59</v>
      </c>
      <c r="D150" s="22">
        <v>674224844</v>
      </c>
      <c r="E150" s="23">
        <v>3.6161183298931974</v>
      </c>
      <c r="F150" s="23">
        <v>0.35789473684210499</v>
      </c>
      <c r="G150" s="48">
        <v>190</v>
      </c>
      <c r="H150" s="23">
        <v>0.45610762904372398</v>
      </c>
      <c r="I150" s="23">
        <v>4.5224877968258799</v>
      </c>
      <c r="J150" s="58"/>
      <c r="K150" s="58"/>
    </row>
    <row r="151" spans="1:16" x14ac:dyDescent="0.25">
      <c r="A151" s="24"/>
      <c r="B151" s="1"/>
      <c r="C151" s="2"/>
      <c r="D151" s="25"/>
      <c r="E151" s="26"/>
      <c r="F151" s="26"/>
      <c r="G151" s="49"/>
      <c r="H151" s="26"/>
      <c r="I151" s="26"/>
      <c r="J151" s="53"/>
      <c r="K151" s="53"/>
    </row>
    <row r="152" spans="1:16" x14ac:dyDescent="0.25">
      <c r="A152" s="20" t="s">
        <v>167</v>
      </c>
      <c r="B152" s="27" t="s">
        <v>168</v>
      </c>
      <c r="C152" s="21" t="s">
        <v>53</v>
      </c>
      <c r="D152" s="22">
        <v>8670672</v>
      </c>
      <c r="E152" s="23">
        <v>3.5940196734894512</v>
      </c>
      <c r="F152" s="23">
        <v>0.18947368421052599</v>
      </c>
      <c r="G152" s="48">
        <v>190</v>
      </c>
      <c r="H152" s="23">
        <v>0.71834187507013902</v>
      </c>
      <c r="I152" s="23">
        <v>0.113193959063127</v>
      </c>
      <c r="J152" s="58"/>
      <c r="K152" s="58"/>
      <c r="N152" s="41"/>
      <c r="O152" s="41"/>
      <c r="P152"/>
    </row>
    <row r="153" spans="1:16" x14ac:dyDescent="0.25">
      <c r="A153" s="16" t="s">
        <v>167</v>
      </c>
      <c r="B153" s="28" t="s">
        <v>169</v>
      </c>
      <c r="C153" s="17" t="s">
        <v>37</v>
      </c>
      <c r="D153" s="18">
        <v>464082908</v>
      </c>
      <c r="E153" s="19">
        <v>3.7401061951678773</v>
      </c>
      <c r="F153" s="19">
        <v>0.43157894736842101</v>
      </c>
      <c r="G153" s="47">
        <v>190</v>
      </c>
      <c r="H153" s="19">
        <v>0.71834187507013902</v>
      </c>
      <c r="I153" s="19">
        <v>-0.108701671746773</v>
      </c>
      <c r="J153" s="57"/>
      <c r="K153" s="57"/>
    </row>
    <row r="154" spans="1:16" x14ac:dyDescent="0.25">
      <c r="A154" s="20" t="s">
        <v>167</v>
      </c>
      <c r="B154" s="27" t="s">
        <v>170</v>
      </c>
      <c r="C154" s="21" t="s">
        <v>75</v>
      </c>
      <c r="D154" s="22">
        <v>633897316</v>
      </c>
      <c r="E154" s="23">
        <v>3.7451857727197533</v>
      </c>
      <c r="F154" s="23">
        <v>7.3684210526315796E-2</v>
      </c>
      <c r="G154" s="48">
        <v>190</v>
      </c>
      <c r="H154" s="23">
        <v>0.71834187507013902</v>
      </c>
      <c r="I154" s="23">
        <v>0.212420605969701</v>
      </c>
      <c r="J154" s="58"/>
      <c r="K154" s="58"/>
    </row>
    <row r="155" spans="1:16" x14ac:dyDescent="0.25">
      <c r="A155" s="24"/>
      <c r="B155" s="1"/>
      <c r="C155" s="2"/>
      <c r="D155" s="25"/>
      <c r="E155" s="26"/>
      <c r="F155" s="26"/>
      <c r="G155" s="49"/>
      <c r="H155" s="26"/>
      <c r="I155" s="26"/>
      <c r="J155" s="53"/>
      <c r="K155" s="53"/>
    </row>
    <row r="156" spans="1:16" x14ac:dyDescent="0.25">
      <c r="A156" s="20" t="s">
        <v>171</v>
      </c>
      <c r="B156" s="27" t="s">
        <v>172</v>
      </c>
      <c r="C156" s="21" t="s">
        <v>37</v>
      </c>
      <c r="D156" s="22">
        <v>284765351</v>
      </c>
      <c r="E156" s="23">
        <v>3.8357140645224472</v>
      </c>
      <c r="F156" s="23">
        <v>0.394736842105263</v>
      </c>
      <c r="G156" s="48">
        <v>190</v>
      </c>
      <c r="H156" s="23">
        <v>0.65877509543058099</v>
      </c>
      <c r="I156" s="23">
        <v>-0.310221689884286</v>
      </c>
      <c r="J156" s="58"/>
      <c r="K156" s="58"/>
    </row>
    <row r="157" spans="1:16" x14ac:dyDescent="0.25">
      <c r="A157" s="16" t="s">
        <v>171</v>
      </c>
      <c r="B157" s="28" t="s">
        <v>173</v>
      </c>
      <c r="C157" s="17" t="s">
        <v>119</v>
      </c>
      <c r="D157" s="18">
        <v>614864750</v>
      </c>
      <c r="E157" s="19">
        <v>4.2199050980259232</v>
      </c>
      <c r="F157" s="19">
        <v>0.43684210526315798</v>
      </c>
      <c r="G157" s="47">
        <v>190</v>
      </c>
      <c r="H157" s="19">
        <v>0.65877509543058099</v>
      </c>
      <c r="I157" s="19">
        <v>-0.28988376502260099</v>
      </c>
      <c r="J157" s="57"/>
      <c r="K157" s="57"/>
    </row>
    <row r="158" spans="1:16" x14ac:dyDescent="0.25">
      <c r="A158" s="24"/>
      <c r="B158" s="1"/>
      <c r="C158" s="2"/>
      <c r="D158" s="25"/>
      <c r="E158" s="26"/>
      <c r="F158" s="26"/>
      <c r="G158" s="49"/>
      <c r="H158" s="26"/>
      <c r="I158" s="26"/>
      <c r="J158" s="53"/>
      <c r="K158" s="53"/>
    </row>
    <row r="159" spans="1:16" x14ac:dyDescent="0.25">
      <c r="A159" s="16" t="s">
        <v>174</v>
      </c>
      <c r="B159" s="16" t="s">
        <v>175</v>
      </c>
      <c r="C159" s="17" t="s">
        <v>119</v>
      </c>
      <c r="D159" s="18">
        <v>557071115</v>
      </c>
      <c r="E159" s="19">
        <v>3.653146514489833</v>
      </c>
      <c r="F159" s="19">
        <v>0.37894736842105298</v>
      </c>
      <c r="G159" s="47">
        <v>190</v>
      </c>
      <c r="H159" s="19">
        <v>0.77889670859193805</v>
      </c>
      <c r="I159" s="19">
        <v>1.45215803833816</v>
      </c>
      <c r="J159" s="57" t="s">
        <v>178</v>
      </c>
      <c r="K159" s="57"/>
    </row>
    <row r="160" spans="1:16" x14ac:dyDescent="0.25">
      <c r="A160" s="16" t="s">
        <v>174</v>
      </c>
      <c r="B160" s="16" t="s">
        <v>176</v>
      </c>
      <c r="C160" s="17" t="s">
        <v>119</v>
      </c>
      <c r="D160" s="18">
        <v>557483060</v>
      </c>
      <c r="E160" s="19">
        <v>4.5727496050839918</v>
      </c>
      <c r="F160" s="19">
        <v>6.0526315789473699E-2</v>
      </c>
      <c r="G160" s="47">
        <v>190</v>
      </c>
      <c r="H160" s="19">
        <v>0.214222498004527</v>
      </c>
      <c r="I160" s="19">
        <v>1.6995624403265801</v>
      </c>
      <c r="J160" s="57" t="s">
        <v>220</v>
      </c>
      <c r="K160" s="57"/>
    </row>
    <row r="161" spans="1:16" x14ac:dyDescent="0.25">
      <c r="A161" s="20" t="s">
        <v>174</v>
      </c>
      <c r="B161" s="20" t="s">
        <v>177</v>
      </c>
      <c r="C161" s="21" t="s">
        <v>39</v>
      </c>
      <c r="D161" s="22">
        <v>313754095</v>
      </c>
      <c r="E161" s="23">
        <v>4.7435119900198446</v>
      </c>
      <c r="F161" s="23">
        <v>0.15263157894736801</v>
      </c>
      <c r="G161" s="48">
        <v>190</v>
      </c>
      <c r="H161" s="23">
        <v>0.214222498004527</v>
      </c>
      <c r="I161" s="23">
        <v>1.51011344893519</v>
      </c>
      <c r="J161" s="58" t="s">
        <v>224</v>
      </c>
      <c r="K161" s="58"/>
    </row>
    <row r="162" spans="1:16" x14ac:dyDescent="0.25">
      <c r="A162" s="24"/>
      <c r="B162" s="24"/>
      <c r="C162" s="2"/>
      <c r="D162" s="25"/>
      <c r="E162" s="26"/>
      <c r="F162" s="26"/>
      <c r="G162" s="49"/>
      <c r="H162" s="26"/>
      <c r="I162" s="26"/>
      <c r="J162" s="53"/>
      <c r="K162" s="53"/>
      <c r="O162" s="24"/>
      <c r="P162" s="24"/>
    </row>
    <row r="163" spans="1:16" x14ac:dyDescent="0.25">
      <c r="A163" s="20" t="s">
        <v>178</v>
      </c>
      <c r="B163" s="20" t="s">
        <v>175</v>
      </c>
      <c r="C163" s="21" t="s">
        <v>119</v>
      </c>
      <c r="D163" s="22">
        <v>557071115</v>
      </c>
      <c r="E163" s="23">
        <v>3.6238223572956336</v>
      </c>
      <c r="F163" s="23">
        <v>0.37894736842105298</v>
      </c>
      <c r="G163" s="48">
        <v>190</v>
      </c>
      <c r="H163" s="23">
        <v>0.74090310637172296</v>
      </c>
      <c r="I163" s="23">
        <v>1.43478804362303</v>
      </c>
      <c r="J163" s="58" t="s">
        <v>174</v>
      </c>
      <c r="K163" s="58"/>
      <c r="O163" s="24"/>
      <c r="P163" s="24"/>
    </row>
    <row r="164" spans="1:16" x14ac:dyDescent="0.25">
      <c r="A164" s="20" t="s">
        <v>178</v>
      </c>
      <c r="B164" s="20" t="s">
        <v>176</v>
      </c>
      <c r="C164" s="21" t="s">
        <v>119</v>
      </c>
      <c r="D164" s="22">
        <v>557483060</v>
      </c>
      <c r="E164" s="23">
        <v>4.6225381187217076</v>
      </c>
      <c r="F164" s="23">
        <v>6.0526315789473699E-2</v>
      </c>
      <c r="G164" s="48">
        <v>190</v>
      </c>
      <c r="H164" s="23">
        <v>0.164785493932707</v>
      </c>
      <c r="I164" s="23">
        <v>1.7011079456618901</v>
      </c>
      <c r="J164" s="58" t="s">
        <v>221</v>
      </c>
      <c r="K164" s="58"/>
      <c r="O164" s="24"/>
      <c r="P164" s="24"/>
    </row>
    <row r="165" spans="1:16" x14ac:dyDescent="0.25">
      <c r="A165" s="16" t="s">
        <v>178</v>
      </c>
      <c r="B165" s="16" t="s">
        <v>177</v>
      </c>
      <c r="C165" s="17" t="s">
        <v>39</v>
      </c>
      <c r="D165" s="18">
        <v>313754095</v>
      </c>
      <c r="E165" s="19">
        <v>4.9380367757944157</v>
      </c>
      <c r="F165" s="19">
        <v>0.15263157894736801</v>
      </c>
      <c r="G165" s="47">
        <v>190</v>
      </c>
      <c r="H165" s="19">
        <v>0.164785493932707</v>
      </c>
      <c r="I165" s="19">
        <v>1.5358862840782299</v>
      </c>
      <c r="J165" s="57" t="s">
        <v>225</v>
      </c>
      <c r="K165" s="57"/>
      <c r="O165" s="24"/>
      <c r="P165" s="24"/>
    </row>
    <row r="166" spans="1:16" x14ac:dyDescent="0.25">
      <c r="A166" s="24"/>
      <c r="B166" s="24"/>
      <c r="C166" s="2"/>
      <c r="D166" s="25"/>
      <c r="E166" s="26"/>
      <c r="F166" s="26"/>
      <c r="G166" s="49"/>
      <c r="H166" s="26"/>
      <c r="I166" s="26"/>
      <c r="J166" s="53"/>
      <c r="K166" s="53"/>
      <c r="O166" s="24"/>
      <c r="P166" s="24"/>
    </row>
    <row r="167" spans="1:16" x14ac:dyDescent="0.25">
      <c r="A167" s="20" t="s">
        <v>179</v>
      </c>
      <c r="B167" s="20" t="s">
        <v>180</v>
      </c>
      <c r="C167" s="21" t="s">
        <v>82</v>
      </c>
      <c r="D167" s="22">
        <v>538764962</v>
      </c>
      <c r="E167" s="23">
        <v>4.10014620193928</v>
      </c>
      <c r="F167" s="23">
        <v>6.8421052631578896E-2</v>
      </c>
      <c r="G167" s="48">
        <v>190</v>
      </c>
      <c r="H167" s="23">
        <v>0.82006653188650602</v>
      </c>
      <c r="I167" s="23">
        <v>4.63362192471014E-2</v>
      </c>
      <c r="J167" s="58"/>
      <c r="K167" s="58"/>
      <c r="O167" s="24"/>
      <c r="P167" s="24"/>
    </row>
    <row r="168" spans="1:16" x14ac:dyDescent="0.25">
      <c r="A168" s="16" t="s">
        <v>179</v>
      </c>
      <c r="B168" s="16" t="s">
        <v>181</v>
      </c>
      <c r="C168" s="17" t="s">
        <v>82</v>
      </c>
      <c r="D168" s="18">
        <v>567176093</v>
      </c>
      <c r="E168" s="19">
        <v>3.9256080087560257</v>
      </c>
      <c r="F168" s="19">
        <v>7.3684210526315796E-2</v>
      </c>
      <c r="G168" s="47">
        <v>190</v>
      </c>
      <c r="H168" s="19">
        <v>0.82006653188650602</v>
      </c>
      <c r="I168" s="19">
        <v>4.4583302625422101E-2</v>
      </c>
      <c r="J168" s="57"/>
      <c r="K168" s="57"/>
    </row>
    <row r="169" spans="1:16" x14ac:dyDescent="0.25">
      <c r="A169" s="24"/>
      <c r="B169" s="24"/>
      <c r="C169" s="2"/>
      <c r="D169" s="25"/>
      <c r="E169" s="26"/>
      <c r="F169" s="26"/>
      <c r="G169" s="49"/>
      <c r="H169" s="26"/>
      <c r="I169" s="26"/>
      <c r="J169" s="53"/>
      <c r="K169" s="53"/>
    </row>
    <row r="170" spans="1:16" x14ac:dyDescent="0.25">
      <c r="A170" s="16" t="s">
        <v>94</v>
      </c>
      <c r="B170" s="16" t="s">
        <v>182</v>
      </c>
      <c r="C170" s="17" t="s">
        <v>50</v>
      </c>
      <c r="D170" s="18">
        <v>580289948</v>
      </c>
      <c r="E170" s="19">
        <v>3.5975479540893764</v>
      </c>
      <c r="F170" s="19">
        <v>0.1</v>
      </c>
      <c r="G170" s="47">
        <v>190</v>
      </c>
      <c r="H170" s="19">
        <v>0.52165726447828198</v>
      </c>
      <c r="I170" s="19">
        <v>2.71789653493738E-2</v>
      </c>
      <c r="J170" s="57"/>
      <c r="K170" s="57"/>
    </row>
    <row r="171" spans="1:16" x14ac:dyDescent="0.25">
      <c r="A171" s="20" t="s">
        <v>94</v>
      </c>
      <c r="B171" s="20" t="s">
        <v>183</v>
      </c>
      <c r="C171" s="21" t="s">
        <v>82</v>
      </c>
      <c r="D171" s="22">
        <v>593036071</v>
      </c>
      <c r="E171" s="23">
        <v>3.5377774678641307</v>
      </c>
      <c r="F171" s="23">
        <v>0.41578947368420999</v>
      </c>
      <c r="G171" s="48">
        <v>190</v>
      </c>
      <c r="H171" s="23">
        <v>0.52165726447828198</v>
      </c>
      <c r="I171" s="23">
        <v>-2.14600475333078E-2</v>
      </c>
      <c r="J171" s="58"/>
      <c r="K171" s="58"/>
    </row>
    <row r="172" spans="1:16" x14ac:dyDescent="0.25">
      <c r="A172" s="16" t="s">
        <v>94</v>
      </c>
      <c r="B172" s="16" t="s">
        <v>33</v>
      </c>
      <c r="C172" s="17" t="s">
        <v>34</v>
      </c>
      <c r="D172" s="18">
        <v>15020330</v>
      </c>
      <c r="E172" s="19">
        <v>4.130657207662118</v>
      </c>
      <c r="F172" s="19">
        <v>0.26315789473684198</v>
      </c>
      <c r="G172" s="47">
        <v>190</v>
      </c>
      <c r="H172" s="19">
        <v>0.52165726447828198</v>
      </c>
      <c r="I172" s="19">
        <v>3.87516680620889E-2</v>
      </c>
      <c r="J172" s="57" t="s">
        <v>209</v>
      </c>
      <c r="K172" s="57"/>
    </row>
    <row r="173" spans="1:16" x14ac:dyDescent="0.25">
      <c r="A173" s="20" t="s">
        <v>94</v>
      </c>
      <c r="B173" s="20" t="s">
        <v>184</v>
      </c>
      <c r="C173" s="21" t="s">
        <v>34</v>
      </c>
      <c r="D173" s="22">
        <v>26180807</v>
      </c>
      <c r="E173" s="23">
        <v>3.5320902772500391</v>
      </c>
      <c r="F173" s="23">
        <v>0.3</v>
      </c>
      <c r="G173" s="48">
        <v>190</v>
      </c>
      <c r="H173" s="23">
        <v>0.52165726447828198</v>
      </c>
      <c r="I173" s="23">
        <v>2.5999582330127499E-2</v>
      </c>
      <c r="J173" s="58"/>
      <c r="K173" s="58"/>
    </row>
    <row r="174" spans="1:16" x14ac:dyDescent="0.25">
      <c r="A174" s="16" t="s">
        <v>94</v>
      </c>
      <c r="B174" s="16" t="s">
        <v>185</v>
      </c>
      <c r="C174" s="17" t="s">
        <v>21</v>
      </c>
      <c r="D174" s="18">
        <v>479293861</v>
      </c>
      <c r="E174" s="19">
        <v>3.5824965020323489</v>
      </c>
      <c r="F174" s="19">
        <v>0.43684210526315798</v>
      </c>
      <c r="G174" s="47">
        <v>190</v>
      </c>
      <c r="H174" s="19">
        <v>0.52165726447828198</v>
      </c>
      <c r="I174" s="19">
        <v>-2.38487203172967E-2</v>
      </c>
      <c r="J174" s="57"/>
      <c r="K174" s="57"/>
    </row>
    <row r="175" spans="1:16" x14ac:dyDescent="0.25">
      <c r="A175" s="16" t="s">
        <v>94</v>
      </c>
      <c r="B175" s="16" t="s">
        <v>186</v>
      </c>
      <c r="C175" s="17" t="s">
        <v>21</v>
      </c>
      <c r="D175" s="18">
        <v>479318299</v>
      </c>
      <c r="E175" s="19">
        <v>3.5824965020323489</v>
      </c>
      <c r="F175" s="19">
        <v>0.43684210526315798</v>
      </c>
      <c r="G175" s="47">
        <v>190</v>
      </c>
      <c r="H175" s="19">
        <v>0.52165726447828198</v>
      </c>
      <c r="I175" s="19">
        <v>2.38487203172967E-2</v>
      </c>
      <c r="J175" s="57"/>
      <c r="K175" s="57"/>
      <c r="N175" s="24"/>
      <c r="O175" s="24"/>
    </row>
    <row r="176" spans="1:16" x14ac:dyDescent="0.25">
      <c r="A176" s="20" t="s">
        <v>94</v>
      </c>
      <c r="B176" s="20" t="s">
        <v>187</v>
      </c>
      <c r="C176" s="21" t="s">
        <v>90</v>
      </c>
      <c r="D176" s="22">
        <v>6862753</v>
      </c>
      <c r="E176" s="23">
        <v>3.9045179505279211</v>
      </c>
      <c r="F176" s="23">
        <v>0.14210526315789501</v>
      </c>
      <c r="G176" s="48">
        <v>190</v>
      </c>
      <c r="H176" s="23">
        <v>0.52165726447828198</v>
      </c>
      <c r="I176" s="23">
        <v>-2.7839398304922901E-2</v>
      </c>
      <c r="J176" s="58"/>
      <c r="K176" s="58"/>
    </row>
    <row r="177" spans="1:16" x14ac:dyDescent="0.25">
      <c r="A177" s="20" t="s">
        <v>94</v>
      </c>
      <c r="B177" s="20" t="s">
        <v>188</v>
      </c>
      <c r="C177" s="21" t="s">
        <v>90</v>
      </c>
      <c r="D177" s="22">
        <v>6863608</v>
      </c>
      <c r="E177" s="23">
        <v>3.9045179505279211</v>
      </c>
      <c r="F177" s="23">
        <v>0.14210526315789501</v>
      </c>
      <c r="G177" s="48">
        <v>190</v>
      </c>
      <c r="H177" s="23">
        <v>0.52165726447828198</v>
      </c>
      <c r="I177" s="23">
        <v>-2.7839398304922901E-2</v>
      </c>
      <c r="J177" s="58"/>
      <c r="K177" s="58"/>
    </row>
    <row r="178" spans="1:16" x14ac:dyDescent="0.25">
      <c r="A178" s="16" t="s">
        <v>94</v>
      </c>
      <c r="B178" s="16" t="s">
        <v>189</v>
      </c>
      <c r="C178" s="17" t="s">
        <v>59</v>
      </c>
      <c r="D178" s="18">
        <v>666545771</v>
      </c>
      <c r="E178" s="19">
        <v>3.573459982092325</v>
      </c>
      <c r="F178" s="19">
        <v>0.35789473684210499</v>
      </c>
      <c r="G178" s="47">
        <v>190</v>
      </c>
      <c r="H178" s="19">
        <v>0.52165726447828198</v>
      </c>
      <c r="I178" s="19">
        <v>3.3524671074950801E-2</v>
      </c>
      <c r="J178" s="57"/>
      <c r="K178" s="57"/>
    </row>
    <row r="179" spans="1:16" x14ac:dyDescent="0.25">
      <c r="A179" s="20" t="s">
        <v>94</v>
      </c>
      <c r="B179" s="20" t="s">
        <v>190</v>
      </c>
      <c r="C179" s="21" t="s">
        <v>75</v>
      </c>
      <c r="D179" s="22">
        <v>13402322</v>
      </c>
      <c r="E179" s="23">
        <v>3.5094063754024551</v>
      </c>
      <c r="F179" s="23">
        <v>0.46315789473684199</v>
      </c>
      <c r="G179" s="48">
        <v>190</v>
      </c>
      <c r="H179" s="23">
        <v>0.52165726447828198</v>
      </c>
      <c r="I179" s="23">
        <v>-1.81712939364485E-2</v>
      </c>
      <c r="J179" s="58"/>
      <c r="K179" s="58"/>
    </row>
    <row r="180" spans="1:16" x14ac:dyDescent="0.25">
      <c r="A180" s="24"/>
      <c r="B180" s="24"/>
      <c r="C180" s="2"/>
      <c r="D180" s="25"/>
      <c r="E180" s="26"/>
      <c r="F180" s="26"/>
      <c r="G180" s="49"/>
      <c r="H180" s="26"/>
      <c r="I180" s="26"/>
      <c r="J180" s="53"/>
      <c r="K180" s="53"/>
    </row>
    <row r="181" spans="1:16" x14ac:dyDescent="0.25">
      <c r="A181" s="20" t="s">
        <v>191</v>
      </c>
      <c r="B181" s="27" t="s">
        <v>192</v>
      </c>
      <c r="C181" s="21" t="s">
        <v>50</v>
      </c>
      <c r="D181" s="22">
        <v>34426508</v>
      </c>
      <c r="E181" s="23">
        <v>3.5009926087764081</v>
      </c>
      <c r="F181" s="23">
        <v>0.26315789473684198</v>
      </c>
      <c r="G181" s="48">
        <v>190</v>
      </c>
      <c r="H181" s="23">
        <v>0.66212256258980495</v>
      </c>
      <c r="I181" s="23">
        <v>0.80223765797872704</v>
      </c>
      <c r="J181" s="58"/>
      <c r="K181" s="58"/>
      <c r="O181" s="24"/>
      <c r="P181" s="1"/>
    </row>
    <row r="182" spans="1:16" x14ac:dyDescent="0.25">
      <c r="A182" s="16" t="s">
        <v>191</v>
      </c>
      <c r="B182" s="28" t="s">
        <v>193</v>
      </c>
      <c r="C182" s="17" t="s">
        <v>21</v>
      </c>
      <c r="D182" s="18">
        <v>678693050</v>
      </c>
      <c r="E182" s="19">
        <v>4.211474420218515</v>
      </c>
      <c r="F182" s="19">
        <v>0.442105263157895</v>
      </c>
      <c r="G182" s="47">
        <v>190</v>
      </c>
      <c r="H182" s="19">
        <v>0.63046808462464998</v>
      </c>
      <c r="I182" s="19">
        <v>-1.51922701797832</v>
      </c>
      <c r="J182" s="57" t="s">
        <v>196</v>
      </c>
      <c r="K182" s="57"/>
      <c r="O182" s="24"/>
      <c r="P182" s="1"/>
    </row>
    <row r="183" spans="1:16" x14ac:dyDescent="0.25">
      <c r="A183" s="20" t="s">
        <v>191</v>
      </c>
      <c r="B183" s="27" t="s">
        <v>194</v>
      </c>
      <c r="C183" s="21" t="s">
        <v>37</v>
      </c>
      <c r="D183" s="22">
        <v>592792435</v>
      </c>
      <c r="E183" s="23">
        <v>3.9579821335463286</v>
      </c>
      <c r="F183" s="23">
        <v>0.47631578947368403</v>
      </c>
      <c r="G183" s="48">
        <v>190</v>
      </c>
      <c r="H183" s="23">
        <v>0.63046808462464998</v>
      </c>
      <c r="I183" s="23">
        <v>1.0014404005308799</v>
      </c>
      <c r="J183" s="58"/>
      <c r="K183" s="58"/>
      <c r="O183" s="24"/>
      <c r="P183" s="1"/>
    </row>
    <row r="184" spans="1:16" x14ac:dyDescent="0.25">
      <c r="A184" s="16" t="s">
        <v>191</v>
      </c>
      <c r="B184" s="28" t="s">
        <v>195</v>
      </c>
      <c r="C184" s="17" t="s">
        <v>37</v>
      </c>
      <c r="D184" s="18">
        <v>714623007</v>
      </c>
      <c r="E184" s="19">
        <v>3.5080163090394811</v>
      </c>
      <c r="F184" s="19">
        <v>9.4736842105263203E-2</v>
      </c>
      <c r="G184" s="47">
        <v>190</v>
      </c>
      <c r="H184" s="19">
        <v>0.66212256258980495</v>
      </c>
      <c r="I184" s="19">
        <v>1.11840490655543</v>
      </c>
      <c r="J184" s="57"/>
      <c r="K184" s="57"/>
      <c r="O184" s="24"/>
      <c r="P184" s="1"/>
    </row>
    <row r="185" spans="1:16" x14ac:dyDescent="0.25">
      <c r="A185" s="20" t="s">
        <v>191</v>
      </c>
      <c r="B185" s="27" t="s">
        <v>176</v>
      </c>
      <c r="C185" s="21" t="s">
        <v>119</v>
      </c>
      <c r="D185" s="22">
        <v>557483060</v>
      </c>
      <c r="E185" s="23">
        <v>3.7646373798012922</v>
      </c>
      <c r="F185" s="23">
        <v>6.0526315789473699E-2</v>
      </c>
      <c r="G185" s="48">
        <v>190</v>
      </c>
      <c r="H185" s="23">
        <v>0.66212256258980495</v>
      </c>
      <c r="I185" s="23">
        <v>1.45519580011594</v>
      </c>
      <c r="J185" s="58" t="s">
        <v>222</v>
      </c>
      <c r="K185" s="58"/>
      <c r="O185" s="24"/>
      <c r="P185" s="1"/>
    </row>
    <row r="186" spans="1:16" x14ac:dyDescent="0.25">
      <c r="A186" s="24"/>
      <c r="B186" s="1"/>
      <c r="C186" s="2"/>
      <c r="D186" s="25"/>
      <c r="E186" s="26"/>
      <c r="F186" s="26"/>
      <c r="G186" s="49"/>
      <c r="H186" s="26"/>
      <c r="I186" s="26"/>
      <c r="J186" s="53"/>
      <c r="K186" s="53"/>
      <c r="O186" s="24"/>
      <c r="P186" s="1"/>
    </row>
    <row r="187" spans="1:16" x14ac:dyDescent="0.25">
      <c r="A187" s="16" t="s">
        <v>196</v>
      </c>
      <c r="B187" s="28" t="s">
        <v>197</v>
      </c>
      <c r="C187" s="17" t="s">
        <v>48</v>
      </c>
      <c r="D187" s="18">
        <v>658334699</v>
      </c>
      <c r="E187" s="19">
        <v>3.909497664176548</v>
      </c>
      <c r="F187" s="19">
        <v>0.38947368421052603</v>
      </c>
      <c r="G187" s="47">
        <v>190</v>
      </c>
      <c r="H187" s="19">
        <v>0.425529268646339</v>
      </c>
      <c r="I187" s="19">
        <v>0.888119546381544</v>
      </c>
      <c r="J187" s="57"/>
      <c r="K187" s="57"/>
    </row>
    <row r="188" spans="1:16" x14ac:dyDescent="0.25">
      <c r="A188" s="20" t="s">
        <v>196</v>
      </c>
      <c r="B188" s="27" t="s">
        <v>33</v>
      </c>
      <c r="C188" s="21" t="s">
        <v>34</v>
      </c>
      <c r="D188" s="22">
        <v>15020330</v>
      </c>
      <c r="E188" s="23">
        <v>4.1989461968292376</v>
      </c>
      <c r="F188" s="23">
        <v>0.26315789473684198</v>
      </c>
      <c r="G188" s="48">
        <v>190</v>
      </c>
      <c r="H188" s="23">
        <v>0.423832940900771</v>
      </c>
      <c r="I188" s="23">
        <v>-1.2109741897230399</v>
      </c>
      <c r="J188" s="58" t="s">
        <v>210</v>
      </c>
      <c r="K188" s="58"/>
    </row>
    <row r="189" spans="1:16" x14ac:dyDescent="0.25">
      <c r="A189" s="16" t="s">
        <v>196</v>
      </c>
      <c r="B189" s="28" t="s">
        <v>193</v>
      </c>
      <c r="C189" s="17" t="s">
        <v>21</v>
      </c>
      <c r="D189" s="18">
        <v>678693050</v>
      </c>
      <c r="E189" s="19">
        <v>3.9856616321503426</v>
      </c>
      <c r="F189" s="19">
        <v>0.442105263157895</v>
      </c>
      <c r="G189" s="47">
        <v>190</v>
      </c>
      <c r="H189" s="19">
        <v>0.425529268646339</v>
      </c>
      <c r="I189" s="19">
        <v>-1.3200222098615899</v>
      </c>
      <c r="J189" s="57" t="s">
        <v>191</v>
      </c>
      <c r="K189" s="57"/>
    </row>
    <row r="190" spans="1:16" x14ac:dyDescent="0.25">
      <c r="A190" s="20" t="s">
        <v>196</v>
      </c>
      <c r="B190" s="27" t="s">
        <v>176</v>
      </c>
      <c r="C190" s="21" t="s">
        <v>119</v>
      </c>
      <c r="D190" s="22">
        <v>557483060</v>
      </c>
      <c r="E190" s="23">
        <v>4.0873236525399994</v>
      </c>
      <c r="F190" s="23">
        <v>6.0526315789473699E-2</v>
      </c>
      <c r="G190" s="48">
        <v>190</v>
      </c>
      <c r="H190" s="23">
        <v>0.423832940900771</v>
      </c>
      <c r="I190" s="23">
        <v>1.3725671575309699</v>
      </c>
      <c r="J190" s="58" t="s">
        <v>223</v>
      </c>
      <c r="K190" s="58"/>
    </row>
    <row r="191" spans="1:16" x14ac:dyDescent="0.25">
      <c r="A191" s="20" t="s">
        <v>196</v>
      </c>
      <c r="B191" s="27" t="s">
        <v>177</v>
      </c>
      <c r="C191" s="21" t="s">
        <v>39</v>
      </c>
      <c r="D191" s="22">
        <v>313754095</v>
      </c>
      <c r="E191" s="23">
        <v>4.4399869876196014</v>
      </c>
      <c r="F191" s="23">
        <v>0.15263157894736801</v>
      </c>
      <c r="G191" s="48">
        <v>190</v>
      </c>
      <c r="H191" s="23">
        <v>0.423832940900771</v>
      </c>
      <c r="I191" s="23">
        <v>1.2601089788025901</v>
      </c>
      <c r="J191" s="58" t="s">
        <v>226</v>
      </c>
      <c r="K191" s="58"/>
    </row>
    <row r="192" spans="1:16" x14ac:dyDescent="0.25">
      <c r="A192" s="16" t="s">
        <v>196</v>
      </c>
      <c r="B192" s="28" t="s">
        <v>198</v>
      </c>
      <c r="C192" s="17" t="s">
        <v>75</v>
      </c>
      <c r="D192" s="18">
        <v>60593072</v>
      </c>
      <c r="E192" s="19">
        <v>3.6086895098942393</v>
      </c>
      <c r="F192" s="19">
        <v>6.8421052631578896E-2</v>
      </c>
      <c r="G192" s="47">
        <v>190</v>
      </c>
      <c r="H192" s="19">
        <v>0.72910621734472403</v>
      </c>
      <c r="I192" s="19">
        <v>1.4141703029747399</v>
      </c>
      <c r="J192" s="57"/>
      <c r="K192" s="57"/>
    </row>
    <row r="252" spans="14:15" ht="15.75" thickBot="1" x14ac:dyDescent="0.3">
      <c r="N252" s="42"/>
      <c r="O252" s="42"/>
    </row>
  </sheetData>
  <sortState xmlns:xlrd2="http://schemas.microsoft.com/office/spreadsheetml/2017/richdata2" ref="N42:P298">
    <sortCondition ref="N42:N298"/>
  </sortState>
  <conditionalFormatting sqref="B1:B9">
    <cfRule type="duplicateValues" dxfId="2" priority="7"/>
  </conditionalFormatting>
  <conditionalFormatting sqref="C1:C192">
    <cfRule type="containsText" dxfId="1" priority="6" operator="containsText" text="un">
      <formula>NOT(ISERROR(SEARCH("un",C1)))</formula>
    </cfRule>
  </conditionalFormatting>
  <conditionalFormatting sqref="O252:O29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fina Barabaschi (CREA-GB)</dc:creator>
  <cp:lastModifiedBy>Delfina Barabaschi (CREA-GB)</cp:lastModifiedBy>
  <dcterms:created xsi:type="dcterms:W3CDTF">2025-01-14T12:46:29Z</dcterms:created>
  <dcterms:modified xsi:type="dcterms:W3CDTF">2025-01-28T14:51:07Z</dcterms:modified>
</cp:coreProperties>
</file>